
<file path=[Content_Types].xml><?xml version="1.0" encoding="utf-8"?>
<Types xmlns="http://schemas.openxmlformats.org/package/2006/content-types">
  <Default Extension="png" ContentType="image/png"/>
  <Default Extension="rels" ContentType="application/vnd.openxmlformats-package.relationships+xml"/>
  <Default Extension="svg" ContentType="image/svg+xml"/>
  <Default Extension="vml" ContentType="application/vnd.openxmlformats-officedocument.vmlDrawing"/>
  <Default Extension="wdp" ContentType="image/vnd.ms-photo"/>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mc:AlternateContent xmlns:mc="http://schemas.openxmlformats.org/markup-compatibility/2006">
    <mc:Choice Requires="x15">
      <x15ac:absPath xmlns:x15ac="http://schemas.microsoft.com/office/spreadsheetml/2010/11/ac" url="https://kise-my.sharepoint.com/personal/joelle_pasman_ki_se/Documents/KI_MDD/epi_MDD/Paper/Lancet Regional Health/Revision/revision2/"/>
    </mc:Choice>
  </mc:AlternateContent>
  <xr:revisionPtr revIDLastSave="29" documentId="8_{A96213F2-D2BE-9C48-A91F-8280667F5F0F}" xr6:coauthVersionLast="47" xr6:coauthVersionMax="47" xr10:uidLastSave="{2F548617-3347-4847-917B-53F70268D418}"/>
  <bookViews>
    <workbookView xWindow="0" yWindow="500" windowWidth="38400" windowHeight="19720" firstSheet="8" activeTab="18" xr2:uid="{00000000-000D-0000-FFFF-FFFF00000000}"/>
  </bookViews>
  <sheets>
    <sheet name="Contents" sheetId="20" r:id="rId1"/>
    <sheet name="S0 Research in context" sheetId="18" r:id="rId2"/>
    <sheet name="S1.MethodsOverview" sheetId="25" r:id="rId3"/>
    <sheet name="S2.SESmetrics" sheetId="14" r:id="rId4"/>
    <sheet name="S3.GBDData" sheetId="6" r:id="rId5"/>
    <sheet name="S4.Demography" sheetId="15" r:id="rId6"/>
    <sheet name="S5.ICDcodes" sheetId="13" r:id="rId7"/>
    <sheet name="S6.SampleGenEpi" sheetId="9" r:id="rId8"/>
    <sheet name="S7.GlobalSES" sheetId="4" r:id="rId9"/>
    <sheet name="S8.GlobalMor" sheetId="5" r:id="rId10"/>
    <sheet name="S9.MDDfeatures" sheetId="16" r:id="rId11"/>
    <sheet name="S10a.ClinOutcomes_comp" sheetId="26" r:id="rId12"/>
    <sheet name="S10b.ClinOutcomes" sheetId="10" r:id="rId13"/>
    <sheet name="S11.SocOutcomes" sheetId="12" r:id="rId14"/>
    <sheet name="S12a.GenEpiCIF" sheetId="7" r:id="rId15"/>
    <sheet name="S12b.GenEpiCIF_betweencountryP" sheetId="21" r:id="rId16"/>
    <sheet name="S12c.GenEpiCIF_withincountryP" sheetId="24" r:id="rId17"/>
    <sheet name="S13.Heritability" sheetId="19" r:id="rId18"/>
    <sheet name="S14.DataStructureExample  origi" sheetId="27" r:id="rId19"/>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 i="24" l="1"/>
  <c r="G5" i="24"/>
  <c r="G6" i="24"/>
  <c r="G7" i="24"/>
  <c r="G8" i="24"/>
  <c r="G9" i="24"/>
  <c r="G10" i="24"/>
  <c r="G11" i="24"/>
  <c r="G12" i="24"/>
  <c r="G13" i="24"/>
  <c r="G14" i="24"/>
  <c r="G15" i="24"/>
  <c r="G16" i="24"/>
  <c r="G17" i="24"/>
  <c r="G18" i="24"/>
  <c r="G19" i="24"/>
  <c r="G20" i="24"/>
  <c r="G21" i="24"/>
  <c r="G22" i="24"/>
  <c r="G23" i="24"/>
  <c r="G24" i="24"/>
  <c r="G25" i="24"/>
  <c r="G26" i="24"/>
  <c r="G27" i="24"/>
  <c r="G28" i="24"/>
  <c r="G29" i="24"/>
  <c r="G30" i="24"/>
  <c r="G31" i="24"/>
  <c r="G32" i="24"/>
  <c r="G33" i="24"/>
  <c r="G34" i="24"/>
  <c r="G35" i="24"/>
  <c r="G36" i="24"/>
  <c r="G37" i="24"/>
  <c r="G38" i="24"/>
  <c r="G39" i="24"/>
  <c r="G40" i="24"/>
  <c r="G41" i="24"/>
  <c r="G42" i="24"/>
  <c r="I6" i="21"/>
  <c r="I7" i="21"/>
  <c r="I8" i="21"/>
  <c r="I9" i="21"/>
  <c r="J9" i="21" s="1"/>
  <c r="I10" i="21"/>
  <c r="I11" i="21"/>
  <c r="I12" i="21"/>
  <c r="J12" i="21" s="1"/>
  <c r="I13" i="21"/>
  <c r="J13" i="21" s="1"/>
  <c r="I14" i="21"/>
  <c r="J14" i="21" s="1"/>
  <c r="I5" i="21"/>
  <c r="J5" i="21" s="1"/>
  <c r="J6" i="21"/>
  <c r="J7" i="21"/>
  <c r="J8" i="21"/>
  <c r="J10" i="21"/>
  <c r="J11" i="21"/>
  <c r="H8" i="24"/>
  <c r="H32" i="24"/>
  <c r="H4" i="24"/>
  <c r="H5" i="24"/>
  <c r="H6" i="24"/>
  <c r="H7" i="24"/>
  <c r="H9" i="24"/>
  <c r="H10" i="24"/>
  <c r="H11" i="24"/>
  <c r="H12" i="24"/>
  <c r="H13" i="24"/>
  <c r="H14" i="24"/>
  <c r="H15" i="24"/>
  <c r="H16" i="24"/>
  <c r="H17" i="24"/>
  <c r="H18" i="24"/>
  <c r="H19" i="24"/>
  <c r="H20" i="24"/>
  <c r="H21" i="24"/>
  <c r="H22" i="24"/>
  <c r="H23" i="24"/>
  <c r="H24" i="24"/>
  <c r="H25" i="24"/>
  <c r="H26" i="24"/>
  <c r="H27" i="24"/>
  <c r="H28" i="24"/>
  <c r="H29" i="24"/>
  <c r="H30" i="24"/>
  <c r="H31" i="24"/>
  <c r="H33" i="24"/>
  <c r="H34" i="24"/>
  <c r="H35" i="24"/>
  <c r="H36" i="24"/>
  <c r="H37" i="24"/>
  <c r="H38" i="24"/>
  <c r="H39" i="24"/>
  <c r="H40" i="24"/>
  <c r="H41" i="24"/>
  <c r="H42" i="24"/>
  <c r="G43" i="24"/>
  <c r="H43" i="24"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03E432E-E286-684C-AB7C-DA0965EDED44}</author>
  </authors>
  <commentList>
    <comment ref="A1" authorId="0" shapeId="0" xr:uid="{503E432E-E286-684C-AB7C-DA0965EDED44}">
      <text>
        <t>[Threaded comment]
Your version of Excel allows you to read this threaded comment; however, any edits to it will get removed if the file is opened in a newer version of Excel. Learn more: https://go.microsoft.com/fwlink/?linkid=870924
Comment:
    @Pat please check</t>
      </text>
    </comment>
  </commentList>
</comments>
</file>

<file path=xl/sharedStrings.xml><?xml version="1.0" encoding="utf-8"?>
<sst xmlns="http://schemas.openxmlformats.org/spreadsheetml/2006/main" count="1511" uniqueCount="840">
  <si>
    <t>Supplementary Tables - Major depressive disorder in Scandinavia: A comprehensive epidemiological overview</t>
  </si>
  <si>
    <t>Contents</t>
  </si>
  <si>
    <t xml:space="preserve">S0 </t>
  </si>
  <si>
    <t>Search strategy for 'Research in Context' section</t>
  </si>
  <si>
    <t xml:space="preserve">S1 </t>
  </si>
  <si>
    <t>Overview of data sources and methods for each analysis</t>
  </si>
  <si>
    <t xml:space="preserve">S2 </t>
  </si>
  <si>
    <t>Metrics used for assessing country-level socioeconomic status</t>
  </si>
  <si>
    <t>S3</t>
  </si>
  <si>
    <t>Global Burden of Disease data sources used for country-comparisons</t>
  </si>
  <si>
    <t>S4</t>
  </si>
  <si>
    <t>Demographic characteristics of specialist care register cohorts</t>
  </si>
  <si>
    <t>S5</t>
  </si>
  <si>
    <t>ICD-codes used to define psychiatric diseases</t>
  </si>
  <si>
    <t>S6</t>
  </si>
  <si>
    <t>Samples used to derive heritability estimates</t>
  </si>
  <si>
    <t>S7</t>
  </si>
  <si>
    <t>Results for country clustering analysis on socioeconomic indicators</t>
  </si>
  <si>
    <t>S8</t>
  </si>
  <si>
    <t>Results for country clustering analysis on disease morbidity and mortality</t>
  </si>
  <si>
    <t>S9</t>
  </si>
  <si>
    <t>Features of MDD as diagnosed in the specialist care registers</t>
  </si>
  <si>
    <t>S10</t>
  </si>
  <si>
    <t>Results of the clinical outcome analyses</t>
  </si>
  <si>
    <t>S11</t>
  </si>
  <si>
    <t>Results of the socioeconomic outcome analyses</t>
  </si>
  <si>
    <t>S12a</t>
  </si>
  <si>
    <t xml:space="preserve">Genetic epidemiology of MDD: cumulative incidence of MDD </t>
  </si>
  <si>
    <t>S12b</t>
  </si>
  <si>
    <t>Genetic epidemiology of MDD: cumulative incidence comparison Sweden versus Denmark</t>
  </si>
  <si>
    <t>S12c</t>
  </si>
  <si>
    <t>Genetic epidemiology of MDD: cumulative incidence comparison with versus without affected siblings</t>
  </si>
  <si>
    <t>S13</t>
  </si>
  <si>
    <t>Heritability results based on cumulative incidence (CIF) and structural equation modeling (SEM)</t>
  </si>
  <si>
    <r>
      <t xml:space="preserve">Table S0a. </t>
    </r>
    <r>
      <rPr>
        <sz val="11"/>
        <color rgb="FF000000"/>
        <rFont val="Calibri"/>
        <family val="2"/>
      </rPr>
      <t>Search strategy for "Reserarch in Context" in MEDLINE, Embase and APA PsychInfo</t>
    </r>
  </si>
  <si>
    <t>Database</t>
  </si>
  <si>
    <t>Ovid MEDLINE(R) and Epub Ahead of Print, In-Process, In-Data-Review &amp; Other Non-Indexed Citations, Daily and Versions &lt;1946 to September 21, 2022&gt;</t>
  </si>
  <si>
    <t>Date</t>
  </si>
  <si>
    <t>22.09.22</t>
  </si>
  <si>
    <t>Number of hits</t>
  </si>
  <si>
    <t>Search strategy</t>
  </si>
  <si>
    <t>#</t>
  </si>
  <si>
    <t>Searches</t>
  </si>
  <si>
    <t>Results</t>
  </si>
  <si>
    <t>Major depressive disorder/</t>
  </si>
  <si>
    <t>(major depressive disorder? or major depression* or major depressive episode*).tw,kf.</t>
  </si>
  <si>
    <t>1 or 2</t>
  </si>
  <si>
    <t>(registry or register or registers or registries or health record?).tw,kf.</t>
  </si>
  <si>
    <t>(epidem* or nation wide or nationwide).tw,kf.</t>
  </si>
  <si>
    <t>3 and 4 and 5</t>
  </si>
  <si>
    <t>Embase &lt;1974 to 2022 September 21&gt;</t>
  </si>
  <si>
    <t>major depression/</t>
  </si>
  <si>
    <t>limit 6 to embase</t>
  </si>
  <si>
    <t>APA PsycInfo &lt;1806 to September Week 1 2022&gt;</t>
  </si>
  <si>
    <t>Major Depression/</t>
  </si>
  <si>
    <t>(major depressive disorder? or major depression* or major depressive episode*).tw.</t>
  </si>
  <si>
    <t>(registry or register or registers or registries or health record?).tw.</t>
  </si>
  <si>
    <t>(epidem* or nation wide or nationwide).tw.</t>
  </si>
  <si>
    <t>Number of hits after controlling for doublets</t>
  </si>
  <si>
    <r>
      <t xml:space="preserve">Table S0b. </t>
    </r>
    <r>
      <rPr>
        <sz val="11"/>
        <color rgb="FF000000"/>
        <rFont val="Calibri"/>
        <family val="2"/>
      </rPr>
      <t>Reference list of artciles reviewed for "Research in Context".</t>
    </r>
  </si>
  <si>
    <t>Baryshnikov I, Sund R, Marttunen M, Svirskis T, Partonen T, Pirkola S, et al. Diagnostic conversion from unipolar depression to bipolar disorder, schizophrenia, or schizoaffective disorder: A nationwide prospective 15-year register study on 43 495 inpatients. Bipolar Disorders. 2020;22(6):582-92.</t>
  </si>
  <si>
    <t>Filatova S, Upadhyaya S, Luntamo T, Sourander A, Chudal R. Parental age and risk of depression: A nationwide, population-based case-control study. Journal of Affective Disorders. 2021;282:322-8.</t>
  </si>
  <si>
    <t>Hakulinen C, Bockerman P, Pulkki-Raback L, Virtanen M, Elovainio M. Employment and earnings trajectories before and after sickness absence due to major depressive disorder: a nationwide case-control study. 2020.</t>
  </si>
  <si>
    <t>Korhonen K, Tarkiainen L, Leinonen T, Einio E, Martikainen P. Association between a history of clinical depression and dementia, and the role of sociodemographic factors: Population-based cohort study. The British Journal of Psychiatry. 2022;221(1):410-6.</t>
  </si>
  <si>
    <t>Lahteenvuo M, Taipale H, Tanskanen A, Rannanpaa S, Tiihonen J. Courses of treatment and risk factors for treatment-resistant depression in Finnish primary and special healthcare: A nationwide cohort study. Journal of Affective Disorders. 2022;308:236-42.</t>
  </si>
  <si>
    <t>Raisanen S, Lehto SM, Nielsen HS, Gissler M, Kramer MR, Heinonen S. Risk factors for and perinatal outcomes of major depression during pregnancy: a population-based analysis during 2002-2010 in Finland. BMJ Open. 2014;4(11):e004883.</t>
  </si>
  <si>
    <t>Taipale H, Lahteenvuo M, Tanskanen A, Huoponen S, Rannanpaa S, Tiihonen J. Healthcare utilization, costs, and productivity losses in treatment-resistant depression in Finland - a matched cohort study. BMC Psychiatry. 2022;22(1):484.</t>
  </si>
  <si>
    <t>Upadhyaya S, Sourander A, Luntamo T, Matinolli H-M, Chudal R, Hinkka-Yli-Salomaki S, et al. Preterm birth is associated with depression from childhood to early adulthood. Journal of the American Academy of Child &amp; Adolescent Psychiatry. 2021;60(9):1127-36.</t>
  </si>
  <si>
    <t>Carlsen HK, Steingrimsson S, Sigurdsson MI, Sigfusson S, Magnusson A. Latent classes in diagnoses among psychiatric inpatients predicting mortality and imprisonment - a nationwide cohort study. European Psychiatry. 2017;39:93-8.</t>
  </si>
  <si>
    <t>Fassaert T, Peen J, van Straten A, de Wit M, Schrier A, Heijnen H, et al. Ethnic differences and similarities in outpatient treatment for depression in the Netherlands. Psychiatric Services. 2010;61(7):690-7.</t>
  </si>
  <si>
    <t>Fellinger M, Waldhor T, Serretti A, Hinterbuchinger B, Pruckner N, Konig D, et al. Seasonality in Major Depressive Disorder: Effect of Sex and Age. Journal of Affective Disorders. 2022;296:111-6.</t>
  </si>
  <si>
    <t>Fugger G, Waldhor T, Hinterbuchinger B, Pruckner N, Konig D, Gmeiner A, et al. Pattern of inpatient care for depression: an analysis of 232,289 admissions. BMC Psychiatry. 2020;20(1):375.</t>
  </si>
  <si>
    <t>Kim EY, Kim NW, Kim MJ, Yang BR, Rhee SJ, Park CHK, et al. Rate of diagnostic conversion to bipolar disorder in adults with unipolar depression and psychopharmacological treatment in the republic of Korea: A nationwide register-based study. Journal of Affective Disorders. 2020;273:240-6.</t>
  </si>
  <si>
    <t>Nesvag R, Bramness JG, Handal M, Hartz I, Hjellvik V, Skurtveit S. The incidence, psychiatric co-morbidity and pharmacological treatment of severe mental disorders in children and adolescents. Eur Psychiatry. 2018;49:16-22.</t>
  </si>
  <si>
    <t>Christensen TN, Wallstrom IG, Eplov LF, Laursen TM, Nordentoft M. Incidence rates and employment trends in schizophrenia spectrum disorders, bipolar affective disorders and recurrent depression in the years 2000-2013: a Danish nationwide register-based study. Nordic Journal of Psychiatry. 2022;76(3):225-32.</t>
  </si>
  <si>
    <t>Gronemann FH, Jorgensen MB, Nordentoft M, Andersen PK, Osler M. Socio-demographic and clinical risk factors of treatment-resistant depression: A Danish population-based cohort study. Journal of Affective Disorders. 2020;261:221-9.</t>
  </si>
  <si>
    <t>Gronemann FH, Jorgensen MB, Nordentoft M, Andersen PK, Osler M. Treatment-resistant depression and risk of all-cause mortality and suicidality in Danish patients with major depression. Journal of Psychiatric Research. 2021;135:197-202.</t>
  </si>
  <si>
    <t>Hjorthoj C, Ostergaard ML, Benros ME, Toftdahl NG, Erlangsen A, Andersen JT, et al. Association between alcohol and substance use disorders and all-cause and cause-specific mortality in schizophrenia, bipolar disorder, and unipolar depression: a nationwide, prospective, register-based study. Lancet Psychiatry. 2015;2(9):801-8.</t>
  </si>
  <si>
    <t>Jorgensen MB, Rozing MP, Kellner CH, Osler M. Electroconvulsive therapy, depression severity and mortality: Data from the Danish National Patient Registry. J Psychopharmacol. 2020;34(3):273-9.</t>
  </si>
  <si>
    <t>Kessing LV. Endogenous, Reactive and Neurotic Depression--Diagnostic Stability and Long-Term Outcome. Psychopathology. 2004;37(3):124-30.</t>
  </si>
  <si>
    <t>Knudsen SV, Valentin JB, Videbech P, Mainz J, Johnsen SP. Inequities in Mental Health Care Quality and Clinical Outcomes Among Inpatients with Depression Within a Tax-Financed Universal Health Care System. Clin Epidemiol. 2022;14:803-13.</t>
  </si>
  <si>
    <t>Musliner K, Liu X, Gasse C, Christensen K, Wimberley T, Munk-Olsen T. Incidence of medically treated depression in denmark among individuals 15-44 years old: A comprehensive overview based on population registers. Acta Psychiatrica Scandinavica. 2019;139(6):548-57.</t>
  </si>
  <si>
    <t>Osler M, Jorgensen MB. Associations of Benzodiazepines, Z-Drugs, and Other Anxiolytics With Subsequent Dementia in Patients With Affective Disorders: A Nationwide Cohort and Nested Case-Control Study. American Journal of Psychiatry. 2020;177(6):497-505.</t>
  </si>
  <si>
    <t>Sundquist J, Ohlsson H, Sundquist K, Kendler KS. Common adult psychiatric disorders in Swedish primary care where most mental health patients are treated. BMC Psychiatry. 2017;17(1):235.</t>
  </si>
  <si>
    <t>Wang M, Alexanderson K, Runeson B, Mittendorfer-Rutz E. Sick-leave measures, socio-demographic factors and health care as risk indicators for suicidal behavior in patients with depressive disorders-A nationwide prospective cohort study in Sweden. Journal of Affective Disorders. 2015;173:201-10.</t>
  </si>
  <si>
    <t>Wium-Andersen MK, Wium-Andersen IK, Jorgensen TSH, Jorgensen MB, Osler M. An analysis of the relative and absolute incidence of somatic morbidity in patients with affective disorders-A nationwide cohort study. Journal of Affective Disorders. 2021;292:204-11.</t>
  </si>
  <si>
    <t>Benros ME, Waltoft BL, Nordentoft M, Ostergaard SD, Eaton WW, Krogh J, et al. Autoimmune diseases and severe infections as risk factors for mood disorders a nationwide study. JAMA Psychiatry. 2013;70(8):812-20.</t>
  </si>
  <si>
    <t>Bjorkenstam E, Vinnerljung B, Hjern A. Impact of childhood adversities on depression in early adulthood: A longitudinal cohort study of 478,141 individuals in Sweden. Journal of Affective Disorders. 2017;223:95-100.</t>
  </si>
  <si>
    <t>Brandt-Christensen M, Lopez A, Nilsson F, Andersen P, Kessing L. Depressive disorders and anti-parkinson drug treatment: A case register study. Acta Psychiatrica Scandinavica. 2007;115(6):466-72.</t>
  </si>
  <si>
    <t>Brenner P, Brandt L, Li G, DiBernardo A, Boden R, Reutfors J. Treatment-resistant depression as risk factor for substance use disorders-a nation-wide register-based cohort study. Addiction. 2019;114(7):1274-82.</t>
  </si>
  <si>
    <t>Brenner P, Brandt L, Li G, DiBernardo A, Boden R, Reutfors J. Substance use disorders and risk for treatment resistant depression: A population-based, nested case-control study. Addiction. 2020;115(4):768-77.</t>
  </si>
  <si>
    <t>Brenner P, Reutfors J, Nijs M, Andersson TM. Excess deaths in treatment-resistant depression. Ther. 2021;11:20451253211006508.</t>
  </si>
  <si>
    <t>Dalsgaard S, McGrath J, Ostergaard SD, Wray NR, Pedersen CB, Mortensen PB, et al. Association of mental disorder in childhood and adolescence with subsequent educational achievement. JAMA Psychiatry. 2020;77(8):797-805.</t>
  </si>
  <si>
    <t>Farrants K, Friberg E, Sjolund S, Alexanderson K. Work disability trajectories among individuals with a sick-leave spell due to depressive episode &gt;= 21 days: A prospective cohort study with 13-month follow up. Journal of Occupational Rehabilitation. 2018;28(4):678-90.</t>
  </si>
  <si>
    <t>Frederiksen LH, Bilenberg N, Andersen L, Henriksen N, Jorgensen J, Steinhausen HC, et al. The validity of child and adolescent depression diagnoses in the Danish psychiatric central research register. Acta Psychiatrica Scandinavica. 2021;143(3):264-74.</t>
  </si>
  <si>
    <t>Andersson N, Gustafsson L, Okkels N, Taha F, Cole S, Munk-Jorgensen P, et al. Depression and the risk of autoimmune disease: A nationally representative, prospective longitudinal study. Psychological Medicine. 2015;45(16):3559-69.</t>
  </si>
  <si>
    <t>Hakulinen C, Musliner KL, Agerbo E. Bipolar disorder and depression in early adulthood and long-term employment, income, and educational attainment: A nationwide cohort study of 2,390,127 individuals. Depression and Anxiety. 2019;36(11):1080-8.</t>
  </si>
  <si>
    <t>Hansen BT, Sonderskhov KM, Hageman I, Dinesen PT, Ostergaarde SD. Daylight savings time transitions and the incidence rate of unipolar depressive episodes. Epidemiology. 2017;28(3):346-53.</t>
  </si>
  <si>
    <t>Hjorthoj C, Uddin MJ, Hougaard DM, Sorensen HJ, Nordentoft M. Polygenic risk for psychiatric disorder and singleness in patients with severe mental illness and controls. Journal of Psychiatric Research. 2019;119:60-6.</t>
  </si>
  <si>
    <t>Holmquist S, Nordstrom A, Nordstrom P. The association of depression with subsequent dementia diagnosis: A Swedish nationwide cohort study from 1964 to 2016. PLoS Medicine. 2020;17(1) (no pagination).</t>
  </si>
  <si>
    <t>Jensen HM, Gron R, Lidegaard O, Pedersen LH, Andersen PK, Kessing LV. Maternal depression, antidepressant use in pregnancy and Apgar scores in infants. British Journal of Psychiatry. 2013;202(5):347-51.</t>
  </si>
  <si>
    <t>Jensen HM, Gron R, Lidegaard O, Pedersen LH, Andersen PK, Kessing LV. The effects of maternal depression and use of antidepressants during pregnancy on risk of a child small for gestational age. Psychopharmacology. 2013;228(2):199-205.</t>
  </si>
  <si>
    <t>Johansson V, Lundholm C, Hillert J, Masterman T, Lichtenstein P, Landen M, et al. Multiple sclerosis and psychiatric disorders: comorbidity and sibling risk in a nationwide Swedish cohort. Mult Scler. 2014;20(14):1881-91.</t>
  </si>
  <si>
    <t>Kendler KS, Ohlsson H, Lichtenstein P, Sundquist J, Sundquist K. The Genetic Epidemiology of Treated Major Depression in Sweden. American Journal of Psychiatry. 2018;175(11):1137-44.</t>
  </si>
  <si>
    <t>Kendler KS, Ohlsson H, Sundquist J, Sundquist K. The Rearing Environment and Risk for Major Depression: A Swedish National High-Risk Home-Reared and Adopted-Away Co-Sibling Control Study. American Journal of Psychiatry. 2020;177(5):447-53.</t>
  </si>
  <si>
    <t>Kendler KS, Ohlsson H, Sundquist J, Sundquist K. Maternal half-sibling families with discordant fathers: a contrastive design assessing cross-generational paternal genetic transmission of alcohol use disorder, drug abuse and major depression. Psychological Medicine. 2020;50(6):973-80.</t>
  </si>
  <si>
    <t>Kessing LV. Diagnostic Stability in Depressive Disorder as according to ICD-10 in Clinical Practice. Psychopathology. 2005;38(1):32-7.</t>
  </si>
  <si>
    <t>Kessing LV. Gender differences in patients presenting with a single depressive episode according to ICD-10. Social Psychiatry and Psychiatric Epidemiology: The International Journal for Research in Social and Genetic Epidemiology and Mental Health Services. 2005;40(3):197-201.</t>
  </si>
  <si>
    <t>Kessing LV. Differences in diagnostic subtypes among patients with late and early onset of a single depressive episode. International Journal of Geriatric Psychiatry. 2006;21(12):1127-31.</t>
  </si>
  <si>
    <t>Kessing LV. Severity of depressive episodes during the course of depressive disorder. The British Journal of Psychiatry. 2008;192(4):290-3.</t>
  </si>
  <si>
    <t>Kessing LV, Jensen HM, Christensen EM. Differences in the ICD-10 diagnostic subtype of depression in bipolar disorder compared to recurrent depressive disorder. Psychopathology. 2008;41(3):141-6.</t>
  </si>
  <si>
    <t>Kessing LV, Nilsson FM. Increased risk of developing dementia in patients with major affective disorders compared to patients with other medical illnesses. Journal of Affective Disorders. 2003;73(3):261-9.</t>
  </si>
  <si>
    <t>Kessing LV, Nilsson FM, Siersma V, Andersen PK. Increased risk of developing diabetes in depressive and bipolar disorders? Journal of Psychiatric Research. 2004;38(4):395-402.</t>
  </si>
  <si>
    <t>Kessing LV. Gender differences in subtypes of late-onset depression and mania. International Psychogeriatrics. 2006;18(4):727-38.</t>
  </si>
  <si>
    <t>Kessing LV, Ziersen SC, Budtz-Jorgensen E, Gerds T. Response to antidepressants among patients with unipolar depression with and without comorbid epilepsy-a nation-wide population-based longitudinal study. Journal of Affective Disorders. 2022;299:1-5.</t>
  </si>
  <si>
    <t>Kronsell A, Nordenskjold A, Bell M, Amin R, Mittendorfer-Rutz E, Tiger M. The effect of anaesthetic dose on response and remission in electroconvulsive therapy for major depressive disorder: nationwide register-based cohort study. BJPsych Open. 2021;7(2):e71.</t>
  </si>
  <si>
    <t>Larsen EN, Sloth MM, Osler M, Wium-Andersen IK, Jorgensen TSH. Depression in adulthood and risk of dementia later in life: A Danish register-based cohort study of 595,828 men. Journal of Affective Disorders. 2022;302:25-32.</t>
  </si>
  <si>
    <t>Leadholm AK, Rothschild AJ, Nielsen J, Bech P, Ostergaard SD. Risk factors for suicide among 34,671 patients with psychotic and non-psychotic severe depression. Journal of Affective Disorders. 2014;156:119-25.</t>
  </si>
  <si>
    <t>Li X, Sundquist J, Sundquist K. Age-specific familial risks of depression: A nation-wide epidemiological study from Sweden. Journal of Psychiatric Research. 2008;42(10):808-14.</t>
  </si>
  <si>
    <t>Li X, Sundquist K, Hemminki K, Sundquist J. Familial risks for depression among siblings based on hospitalizations in Sweden. Psychiatr Genet. 2008;18(2):80-4.</t>
  </si>
  <si>
    <t>Lytsy P, Alexanderson K, Friberg E. Gender differences in treatment with antidepressants during first weeks of a sick-leave spell due to depressive episode. European Journal of Public Health. 2020;30(2):299-304.</t>
  </si>
  <si>
    <t>Nilsson FM, Kessing LV. Increased risk of developing stroke for patients with major affective disorder: A registry study. European Archives of Psychiatry and Clinical Neuroscience. 2004;254(6):387-91.</t>
  </si>
  <si>
    <t>Nilsson S, Laursen T, Hjorthoj C, Nordentoft M. Risk of homelessness after discharge from psychiatric wards in Denmark: A nationwide register-based cohort study. Acta Psychiatrica Scandinavica. 2019;140(5):477-89.</t>
  </si>
  <si>
    <t>Nordenskjold A, Guney P, Nordenskjold AM. Major adverse cardiovascular events following electroconvulsive therapy in depression: A register-based nationwide Swedish cohort study with 1-year follow-up. Journal of Affective Disorders. 2022;296:298-304.</t>
  </si>
  <si>
    <t>Osooli M, Ohlsson H, Sundquist J, Sundquist K. Major depressive disorders in young immigrants: A cohort study from primary healthcare settings in Sweden. Scand J Public Health. 2021:14034948211019796.</t>
  </si>
  <si>
    <t>Ostergaard ML, Nordentoft M, Hjorthoj C. Associations between substance use disorders and suicide or suicide attempts in people with mental illness: A Danish nation-wide, prospective, register-based study of patients diagnosed with schizophrenia, bipolar disorder, unipolar depression or personality disorder. Addiction. 2017;112(7):1250-9.</t>
  </si>
  <si>
    <t>Ostergaard SD, Straszek S, Petrides G, Skadhede S, Jensen SOW, Munk-Jorgensen P, et al. Risk factors for conversion from unipolar psychotic depression to bipolar disorder. Bipolar Disorders. 2014;16(2):180-9.</t>
  </si>
  <si>
    <t>Ranning A, Laursen TM, Thorup A, Hjorthoj C, Nordentoft M. Serious mental illness and disrupted caregiving for children: A nationwide, register-based cohort study. Journal of Clinical Psychiatry. 2015;76(8):e1006-e14.</t>
  </si>
  <si>
    <t>Reutfors J, Andersson TM, Brenner P, Brandt L, DiBernardo A, Li G, et al. Mortality in treatment-resistant unipolar depression: A register-based cohort study in Sweden. Journal of Affective Disorders. 2018;238:674-9.</t>
  </si>
  <si>
    <t>Reutfors J, Andersson TM, Tanskanen A, DiBernardo A, Li G, Brandt L, et al. Risk factors for suicide and suicide attempts among patients with treatment-resistant depression: Nested case-control study. Archives of Suicide Research. 2021;25(3):424-38.</t>
  </si>
  <si>
    <t>Rohde C, Brink P, Ostergaard SD, Nielsen J. The use of stimulants in depression: Results from a self-controlled register study. Australian and New Zealand Journal of Psychiatry. 2020;54(8):808-17.</t>
  </si>
  <si>
    <t>Skovlund CW, Kessing LV, Morch LS, Lidegaard O. Increase in depression diagnoses and prescribed antidepressants among young girls. A national cohort study 2000-2013. Nordic Journal of Psychiatry. 2017;71(5):378-85.</t>
  </si>
  <si>
    <t>Skovlund CW, Morch LS, Kessing LV, Lidegaard O. Association of hormonal contraception with depression. JAMA Psychiatry. 2016;73(11):1154-62.</t>
  </si>
  <si>
    <t>Sondergard L, Lopez AG, Andersen PK, Kessing LV. Continued antidepressant treatment and suicide in patients with depressive disorder. Archives of Suicide Research. 2007;11(2):163-75.</t>
  </si>
  <si>
    <t>Taipale H, Reutfors J, Tanskanen A, Brandt L, Tiihonen J, DiBernardo A, et al. Risk and risk factors for disability pension among patients with treatment resistant depression- a matched cohort study. BMC Psychiatry. 2020;20(1):232.</t>
  </si>
  <si>
    <t>Virtanen S, Kuja-Halkola R, Mataix-Cols D, Jayaram-Lindstrom N, D'Onofrio BM, Larsson H, et al. Comorbidity of substance misuse with anxiety-related and depressive disorders: A genetically informative population study of 3 million individuals in Sweden. Psychological Medicine. 2020;50(10):1706-15.</t>
  </si>
  <si>
    <t>Wium-Andersen MK, Wium-Andersen IK, Prescott EIB, Overvad K, Jorgensen MB, Osler M. An attempt to explain the bidirectional association between ischaemic heart disease, stroke and depression: a cohort and meta-analytic approach. British Journal of Psychiatry. 2020;217(2):434-41.</t>
  </si>
  <si>
    <t>Wolgast E, Lilliecreutz C, Sydsjo G, Bladh M, Josefsson A. The impact of major depressive disorder and antidepressant medication before and during pregnancy on obstetric and neonatal outcomes: A nationwide population-based study. Eur J Obstet Gynecol Reprod Biol. 2021;257:42-50.</t>
  </si>
  <si>
    <r>
      <t xml:space="preserve">Table 1. </t>
    </r>
    <r>
      <rPr>
        <sz val="10"/>
        <color rgb="FF000000"/>
        <rFont val="Calibri"/>
        <family val="2"/>
      </rPr>
      <t>Overview of analyses, with the addition of birth cohort, measurement years, applied exclusion criteria, the version of the diagnostic manual used, and the R-packages used for the analyses.</t>
    </r>
  </si>
  <si>
    <t>Aim</t>
  </si>
  <si>
    <t>Analysis</t>
  </si>
  <si>
    <t>Country</t>
  </si>
  <si>
    <t>Method</t>
  </si>
  <si>
    <t>Data source</t>
  </si>
  <si>
    <t>Results figure</t>
  </si>
  <si>
    <t>Supp Note</t>
  </si>
  <si>
    <t>Birth cohort</t>
  </si>
  <si>
    <t>Measurement years</t>
  </si>
  <si>
    <t>Diagnostic manual</t>
  </si>
  <si>
    <t>R-packages</t>
  </si>
  <si>
    <t>Global clustering of SES, morbidity, mortality</t>
  </si>
  <si>
    <t>Global</t>
  </si>
  <si>
    <t>Descriptive, UMAP, HDBSCAN (maps)</t>
  </si>
  <si>
    <t>GBD</t>
  </si>
  <si>
    <t>S1</t>
  </si>
  <si>
    <t>NA</t>
  </si>
  <si>
    <t>none</t>
  </si>
  <si>
    <t>ICD8, ICD9, ICD10</t>
  </si>
  <si>
    <t>UMAP
DBSCAN
mapproj</t>
  </si>
  <si>
    <t>Prevalence of MDD and other psychiatric disorders</t>
  </si>
  <si>
    <t>SE, NO, DK</t>
  </si>
  <si>
    <t>Descriptive (maps and pyramide plot)</t>
  </si>
  <si>
    <t>2c, 3a</t>
  </si>
  <si>
    <t>Age 4-100</t>
  </si>
  <si>
    <t>mapproj
ggplot2</t>
  </si>
  <si>
    <t>2a</t>
  </si>
  <si>
    <t>Age at first diagnosis</t>
  </si>
  <si>
    <t>SE</t>
  </si>
  <si>
    <t xml:space="preserve">NPR – specialist </t>
  </si>
  <si>
    <t>S4b</t>
  </si>
  <si>
    <t>1965-2000</t>
  </si>
  <si>
    <t>1973-2013</t>
  </si>
  <si>
    <t>ggplot2</t>
  </si>
  <si>
    <t>DK</t>
  </si>
  <si>
    <t>NPR – specialist</t>
  </si>
  <si>
    <t>1977-2013</t>
  </si>
  <si>
    <t>ICD8, ICD10</t>
  </si>
  <si>
    <t>Prevalence of MDD in specialist care</t>
  </si>
  <si>
    <t>S4a</t>
  </si>
  <si>
    <t>&lt;5 year follow-up</t>
  </si>
  <si>
    <t>cmprsk
  ggplot2</t>
  </si>
  <si>
    <t>NO</t>
  </si>
  <si>
    <t>NPR – specialist *</t>
  </si>
  <si>
    <t>2008-2018</t>
  </si>
  <si>
    <t>diagnosed &lt;age 10</t>
  </si>
  <si>
    <t>ICD10</t>
  </si>
  <si>
    <t>S4c</t>
  </si>
  <si>
    <t xml:space="preserve">&lt;5 year follow-up </t>
  </si>
  <si>
    <t>Comorbidity</t>
  </si>
  <si>
    <t>Descriptive (bar graph)</t>
  </si>
  <si>
    <t>S5-S6</t>
  </si>
  <si>
    <t>S4e</t>
  </si>
  <si>
    <t>1985-2013</t>
  </si>
  <si>
    <t>IICD10</t>
  </si>
  <si>
    <t>1985-2009</t>
  </si>
  <si>
    <t>Descriptive (pyramid plot)</t>
  </si>
  <si>
    <t>3b</t>
  </si>
  <si>
    <t>S4f</t>
  </si>
  <si>
    <t>1918-2013</t>
  </si>
  <si>
    <t>Cumulative incidence (line graph)</t>
  </si>
  <si>
    <t>3c</t>
  </si>
  <si>
    <t>S4g</t>
  </si>
  <si>
    <t>1965/ 1985-2000</t>
  </si>
  <si>
    <t>1973/ 1995-2013</t>
  </si>
  <si>
    <t>ggplot2
cmprsk
OpenMx</t>
  </si>
  <si>
    <t>1977/ 1995-2013</t>
  </si>
  <si>
    <t>1999-2009/ 1944-1991</t>
  </si>
  <si>
    <t>ICD 10</t>
  </si>
  <si>
    <t>2b</t>
  </si>
  <si>
    <t>Clinical outcomes</t>
  </si>
  <si>
    <t>NPR – specialist &amp; primary 
Cause of death register</t>
  </si>
  <si>
    <t>4a</t>
  </si>
  <si>
    <t>S5a
S5b</t>
  </si>
  <si>
    <t>2003-2015/ 1975-2013</t>
  </si>
  <si>
    <t>&lt;5 year follow-up, diagnosed &lt;age 10</t>
  </si>
  <si>
    <t>NPR – specialist 
Cause of death register</t>
  </si>
  <si>
    <t xml:space="preserve">SES outcomes </t>
  </si>
  <si>
    <r>
      <t>a)</t>
    </r>
    <r>
      <rPr>
        <sz val="7"/>
        <color rgb="FF000000"/>
        <rFont val="Times New Roman"/>
        <family val="1"/>
      </rPr>
      <t xml:space="preserve">    </t>
    </r>
    <r>
      <rPr>
        <sz val="10"/>
        <color rgb="FF000000"/>
        <rFont val="Calibri"/>
        <family val="2"/>
      </rPr>
      <t xml:space="preserve">Descriptive (bar graph) </t>
    </r>
  </si>
  <si>
    <t>Social insurance register</t>
  </si>
  <si>
    <t>S5c</t>
  </si>
  <si>
    <t>1993-2013</t>
  </si>
  <si>
    <t>&lt;5 year follow-up, diagnosed &lt;age 15</t>
  </si>
  <si>
    <t xml:space="preserve">ggplot2
</t>
  </si>
  <si>
    <r>
      <t>b)</t>
    </r>
    <r>
      <rPr>
        <sz val="7"/>
        <color rgb="FF000000"/>
        <rFont val="Times New Roman"/>
        <family val="1"/>
      </rPr>
      <t xml:space="preserve">   </t>
    </r>
    <r>
      <rPr>
        <sz val="10"/>
        <color rgb="FF000000"/>
        <rFont val="Calibri"/>
        <family val="2"/>
      </rPr>
      <t xml:space="preserve">Linear/logistic regression </t>
    </r>
  </si>
  <si>
    <t xml:space="preserve">NPR – specialist &amp; primary </t>
  </si>
  <si>
    <t>S5d</t>
  </si>
  <si>
    <t>fsmb
epitools</t>
  </si>
  <si>
    <t>Descriptive (violin/ box plot)</t>
  </si>
  <si>
    <t>S6a</t>
  </si>
  <si>
    <t>Treatment trajectories</t>
  </si>
  <si>
    <t>NPR – specialist &amp; primary 
Prescription register</t>
  </si>
  <si>
    <t>4b</t>
  </si>
  <si>
    <t>S6c</t>
  </si>
  <si>
    <t>2003-2015/ 1973-2013/ 2005-2015</t>
  </si>
  <si>
    <t xml:space="preserve">&lt;5 year follow-up,
 &lt;1 year wash out </t>
  </si>
  <si>
    <t>Antidepressant use</t>
  </si>
  <si>
    <t>Descriptive</t>
  </si>
  <si>
    <t>S6b</t>
  </si>
  <si>
    <t xml:space="preserve">&lt;5 year follow-up, 
&lt;1 year wash out </t>
  </si>
  <si>
    <t>S6d</t>
  </si>
  <si>
    <t>1946-2003</t>
  </si>
  <si>
    <t>2010-2021</t>
  </si>
  <si>
    <t>Heritability of MDD</t>
  </si>
  <si>
    <r>
      <t>a)</t>
    </r>
    <r>
      <rPr>
        <sz val="7"/>
        <color rgb="FF000000"/>
        <rFont val="Times New Roman"/>
        <family val="1"/>
      </rPr>
      <t xml:space="preserve">   </t>
    </r>
    <r>
      <rPr>
        <sz val="10"/>
        <color rgb="FF000000"/>
        <rFont val="Calibri"/>
        <family val="2"/>
      </rPr>
      <t>Cumulative incidence
b)   Structural equation modeling</t>
    </r>
  </si>
  <si>
    <t>5, S11, S12</t>
  </si>
  <si>
    <t>S7a</t>
  </si>
  <si>
    <t>1975/ 1995-2013</t>
  </si>
  <si>
    <t>Multigeneration register</t>
  </si>
  <si>
    <t>S7b</t>
  </si>
  <si>
    <t>* In Norway, the NPR – specialist analyses relied on the MoBa sample, see Table S4 and Note S3.</t>
  </si>
  <si>
    <r>
      <t>Supp=Supplemental, SES=SocioEconomic Status, UMAP=</t>
    </r>
    <r>
      <rPr>
        <sz val="12"/>
        <color rgb="FF000000"/>
        <rFont val="Calibri"/>
        <family val="2"/>
      </rPr>
      <t xml:space="preserve"> </t>
    </r>
    <r>
      <rPr>
        <sz val="8"/>
        <color rgb="FF000000"/>
        <rFont val="Calibri"/>
        <family val="2"/>
      </rPr>
      <t>Uniform Manifold Approximation and Projection, HDBSCAN= Hierarchical Density-Based Spatial Clustering of Applications with Noise, SE=Sweden, NO=Norway, DK=Denmark, MDD=Major Depressive Disorder, GBD=results from the Global Burden of Disease Study</t>
    </r>
    <r>
      <rPr>
        <vertAlign val="superscript"/>
        <sz val="8"/>
        <color rgb="FF000000"/>
        <rFont val="Calibri"/>
        <family val="2"/>
      </rPr>
      <t>14</t>
    </r>
    <r>
      <rPr>
        <sz val="8"/>
        <color rgb="FF000000"/>
        <rFont val="Calibri"/>
        <family val="2"/>
      </rPr>
      <t>, NPR – specialist=National Patient Register (outpatient and inpatient), specialist care; Prescription=respective National Drug Prescription registers</t>
    </r>
  </si>
  <si>
    <r>
      <t xml:space="preserve">Table S2. </t>
    </r>
    <r>
      <rPr>
        <sz val="11"/>
        <rFont val="Calibri"/>
        <family val="2"/>
      </rPr>
      <t>Socioeconomic indicators from Our World in Data (https://ourworldindata.org/12-key-metrics): metrics with complete data in 168 countries</t>
    </r>
  </si>
  <si>
    <t>Variable name</t>
  </si>
  <si>
    <t>Description</t>
  </si>
  <si>
    <t>clean_water_access_frac</t>
  </si>
  <si>
    <t>Share of the population with access to improved drinking water</t>
  </si>
  <si>
    <t>electricity_access_frac</t>
  </si>
  <si>
    <t>Access to electricity</t>
  </si>
  <si>
    <t>energyUseKwh_percap</t>
  </si>
  <si>
    <t>Energy use  incl. electricity, transport, heating, and cooking</t>
  </si>
  <si>
    <t>fertility_perwoman</t>
  </si>
  <si>
    <t>Fertility rate: average number of children per woman</t>
  </si>
  <si>
    <t>GDP per capita</t>
  </si>
  <si>
    <t>GDP per capita adjusted for price changes over time (inflation) and price differences between countries – it is measured in international-$ in 2011 prices.</t>
  </si>
  <si>
    <t>gov_spend_health_frac</t>
  </si>
  <si>
    <t>Governmental health expendityre as a share of GDP</t>
  </si>
  <si>
    <t>life_expectancy</t>
  </si>
  <si>
    <t>Average age that members of the population will be when they die.</t>
  </si>
  <si>
    <t>mortality_child5_per1k</t>
  </si>
  <si>
    <t>Child mortality: the share of newborns that die before reaching the age of five. </t>
  </si>
  <si>
    <t>population</t>
  </si>
  <si>
    <t>Population size</t>
  </si>
  <si>
    <t>sanitation_access_frac</t>
  </si>
  <si>
    <t>Share of the population with access to improved sanitation facilities</t>
  </si>
  <si>
    <t>years_school_mean</t>
  </si>
  <si>
    <t>Mean years of schooling: the average number of years of total schooling adults aged 25 years and older have received. </t>
  </si>
  <si>
    <r>
      <rPr>
        <b/>
        <sz val="11"/>
        <color rgb="FF000000"/>
        <rFont val="Calibri"/>
        <family val="2"/>
      </rPr>
      <t xml:space="preserve">Table S3a. </t>
    </r>
    <r>
      <rPr>
        <sz val="11"/>
        <color rgb="FF000000"/>
        <rFont val="Calibri"/>
        <family val="2"/>
      </rPr>
      <t>Overview of data sources for the Global Burden of Disease Study prevalence estimates (2019)</t>
    </r>
  </si>
  <si>
    <t>N studies</t>
  </si>
  <si>
    <t>11 studies</t>
  </si>
  <si>
    <t>10 studies</t>
  </si>
  <si>
    <t>3 studies</t>
  </si>
  <si>
    <t>Sample sizes</t>
  </si>
  <si>
    <t>2015-9245 (38743)</t>
  </si>
  <si>
    <t>242-6622</t>
  </si>
  <si>
    <t>3421- 5103699</t>
  </si>
  <si>
    <t>Publication years</t>
  </si>
  <si>
    <t>1999-2018</t>
  </si>
  <si>
    <t>1998-2017</t>
  </si>
  <si>
    <t>2005-2016</t>
  </si>
  <si>
    <t>Age cohorts</t>
  </si>
  <si>
    <t>4-79</t>
  </si>
  <si>
    <t>16-100</t>
  </si>
  <si>
    <t>8-10 and &gt;=15</t>
  </si>
  <si>
    <t>Type of studies</t>
  </si>
  <si>
    <t>questionnaires
interviews
populations based surveys</t>
  </si>
  <si>
    <t xml:space="preserve">questionnaires
interviews
</t>
  </si>
  <si>
    <t>questionnaires (DNBC)
registries (NPR, DPCR)</t>
  </si>
  <si>
    <t>Reference link and Metadata details</t>
  </si>
  <si>
    <t>https://ghdx.healthdata.org/gbd-2019/data-input-sources?components=5&amp;causes=568&amp;locations=90</t>
  </si>
  <si>
    <t>https://ghdx.healthdata.org/gbd-2019/data-input-sources?components=5&amp;causes=568&amp;locations=93</t>
  </si>
  <si>
    <t>https://ghdx.healthdata.org/gbd-2019/data-input-sources?components=5&amp;causes=568&amp;locations=78</t>
  </si>
  <si>
    <t>ICD codes (9/10)</t>
  </si>
  <si>
    <t xml:space="preserve">https://ghdx.healthdata.org/record/ihme-data/gbd-2019-cause-icd-code-mappings </t>
  </si>
  <si>
    <r>
      <t xml:space="preserve">Table S3b. </t>
    </r>
    <r>
      <rPr>
        <sz val="11"/>
        <color rgb="FF000000"/>
        <rFont val="Calibri"/>
        <family val="2"/>
      </rPr>
      <t>GBD variables used for country comparisons (Fig. 2B, Fig. S1-S2, Table S6)</t>
    </r>
  </si>
  <si>
    <t>morbid_alcUseDis</t>
  </si>
  <si>
    <t>Morbidity due to alcohol use disorder</t>
  </si>
  <si>
    <t>morbid_anxDis</t>
  </si>
  <si>
    <t>Morbidity due to anxiety disorder</t>
  </si>
  <si>
    <t>morbid_bipDis</t>
  </si>
  <si>
    <t>Morbidity due to bipolar disorder</t>
  </si>
  <si>
    <t>morbid_commMatNeonateNutr</t>
  </si>
  <si>
    <t xml:space="preserve">Morbidity due to ?? </t>
  </si>
  <si>
    <t>morbid_drugUseDis</t>
  </si>
  <si>
    <t>Morbidity due to drug use disorder</t>
  </si>
  <si>
    <t>morbid_eatingDis</t>
  </si>
  <si>
    <t>Morbidity due to eating disorder</t>
  </si>
  <si>
    <t>morbid_nonCommDis</t>
  </si>
  <si>
    <t>morbid_scz</t>
  </si>
  <si>
    <t>Morbidity due to schizophrenia</t>
  </si>
  <si>
    <t>morbid_selfHarmIntPersViolence</t>
  </si>
  <si>
    <t>Morbidity due to self-harm and interpersonal violence</t>
  </si>
  <si>
    <t>morbid_unintendInjury</t>
  </si>
  <si>
    <t>Morbidity due to unintended injury</t>
  </si>
  <si>
    <t>mortal_alcUseDis</t>
  </si>
  <si>
    <t>Mortality due to alcohol use disorder</t>
  </si>
  <si>
    <t>mortal_chronicRespDis</t>
  </si>
  <si>
    <t>Mortality due to chronic respiratory disease</t>
  </si>
  <si>
    <t>mortal_cvDis</t>
  </si>
  <si>
    <t>mortality due to cardiovascular disease</t>
  </si>
  <si>
    <t>mortal_diabetesKidney</t>
  </si>
  <si>
    <t>Mortality due to diabetes and kidney disease</t>
  </si>
  <si>
    <t>mortal_digestDis</t>
  </si>
  <si>
    <t>Mortality due to digestive disorder</t>
  </si>
  <si>
    <t>mortal_drugUseDis</t>
  </si>
  <si>
    <t>Mortality due to drug use disorder</t>
  </si>
  <si>
    <t>mortal_entericInfect</t>
  </si>
  <si>
    <t>Mortality due to ??</t>
  </si>
  <si>
    <t>mortal_hivSTI</t>
  </si>
  <si>
    <t>Mortality due to HIV and other sexually-transmitted disease</t>
  </si>
  <si>
    <t>mortal_matNeonateDis</t>
  </si>
  <si>
    <t>Mortality due to maternal neonatal disease</t>
  </si>
  <si>
    <t>mortal_mentalDis</t>
  </si>
  <si>
    <t>Mortality due to any mental disorder</t>
  </si>
  <si>
    <t>mortal_musculoskelDis</t>
  </si>
  <si>
    <t>Mortality due to musculoskeletal disease</t>
  </si>
  <si>
    <t>mortal_neoplasms</t>
  </si>
  <si>
    <t>Mortality due to neoplasms (cancers)</t>
  </si>
  <si>
    <t>mortal_neuroDis</t>
  </si>
  <si>
    <t>Mortality due to neurological disease</t>
  </si>
  <si>
    <t>mortal_nutritionDefic</t>
  </si>
  <si>
    <t>Mortality due to nutritional deficiencies</t>
  </si>
  <si>
    <t>mortal_otherNonCommDis</t>
  </si>
  <si>
    <t>Mortality due to other non-communable disease</t>
  </si>
  <si>
    <t>mortal_respirInfectTB</t>
  </si>
  <si>
    <t>Mortality due to respiratory infections and tuberculosis</t>
  </si>
  <si>
    <t>mortal_selfHarmIntPersViolence</t>
  </si>
  <si>
    <t>Mortality due to self-harm and interpersonal violence</t>
  </si>
  <si>
    <t>mortal_skinDis</t>
  </si>
  <si>
    <t>Mortality due to skin disease</t>
  </si>
  <si>
    <t>mortal_tranportInjury</t>
  </si>
  <si>
    <t>Mortality due to transport injury</t>
  </si>
  <si>
    <t>mortal_tropicalDisMalaria</t>
  </si>
  <si>
    <t>Mortality due to tropical disease and malaria</t>
  </si>
  <si>
    <t>mortal_unintendInjury</t>
  </si>
  <si>
    <t>Mortality due to unintended injury</t>
  </si>
  <si>
    <r>
      <t xml:space="preserve">Table S4. </t>
    </r>
    <r>
      <rPr>
        <sz val="11"/>
        <color theme="1"/>
        <rFont val="Calibri"/>
        <family val="2"/>
      </rPr>
      <t>Characteristics of the specialist care registry samples</t>
    </r>
    <r>
      <rPr>
        <b/>
        <sz val="11"/>
        <color theme="1"/>
        <rFont val="Calibri"/>
        <family val="2"/>
      </rPr>
      <t xml:space="preserve">. </t>
    </r>
    <r>
      <rPr>
        <sz val="11"/>
        <color theme="1"/>
        <rFont val="Calibri"/>
        <family val="2"/>
      </rPr>
      <t>The number of MDD cases is given as a percentage of the total number of individuals that were in the population register and were born in the same years within NO, SE, or DK, respectively (Total N study cohort). Exclusions are applied as specified in Table S1; procedures are described in the "Study population" section of the Methods in the main manuscript.</t>
    </r>
  </si>
  <si>
    <t>Norway (MoBa)</t>
  </si>
  <si>
    <t>Sweden</t>
  </si>
  <si>
    <t>Denmark</t>
  </si>
  <si>
    <t>Mother</t>
  </si>
  <si>
    <t>Father</t>
  </si>
  <si>
    <t>Child</t>
  </si>
  <si>
    <t>All</t>
  </si>
  <si>
    <t>Year of birth</t>
  </si>
  <si>
    <t>1955-1991</t>
  </si>
  <si>
    <t>1944-1990</t>
  </si>
  <si>
    <t>1999-2009</t>
  </si>
  <si>
    <t>1944-2009</t>
  </si>
  <si>
    <t>Total N study cohort</t>
  </si>
  <si>
    <t xml:space="preserve">Window </t>
  </si>
  <si>
    <r>
      <t xml:space="preserve">N MDD (%) in birth cohort </t>
    </r>
    <r>
      <rPr>
        <i/>
        <sz val="11"/>
        <color rgb="FF000000"/>
        <rFont val="Calibri"/>
        <family val="2"/>
      </rPr>
      <t>before exclusions</t>
    </r>
  </si>
  <si>
    <t>8 186 (8.7)</t>
  </si>
  <si>
    <t>3 476 (4.7)</t>
  </si>
  <si>
    <t>923 (0.8)</t>
  </si>
  <si>
    <t>12 585 (4.4)</t>
  </si>
  <si>
    <r>
      <t xml:space="preserve">N MDD (%) in birth cohort </t>
    </r>
    <r>
      <rPr>
        <i/>
        <sz val="11"/>
        <color rgb="FF000000"/>
        <rFont val="Calibri"/>
        <family val="2"/>
      </rPr>
      <t>after exclusions (Table S1)</t>
    </r>
  </si>
  <si>
    <t>887 (0.8)</t>
  </si>
  <si>
    <t>12 549 (4.4)</t>
  </si>
  <si>
    <t>110 668 (3.1%)</t>
  </si>
  <si>
    <t>74 986 (3.2%)</t>
  </si>
  <si>
    <t>Mean age of onset MDD (SD)</t>
  </si>
  <si>
    <t>36.4 (6.3)</t>
  </si>
  <si>
    <t>39.7 (6.8)</t>
  </si>
  <si>
    <t>14.3 (1.8)</t>
  </si>
  <si>
    <t>35.7 (8.7)</t>
  </si>
  <si>
    <t>26.8 (8.8)</t>
  </si>
  <si>
    <t>27.9 (8.4)</t>
  </si>
  <si>
    <r>
      <rPr>
        <b/>
        <sz val="11"/>
        <color rgb="FF000000"/>
        <rFont val="Calibri"/>
        <family val="2"/>
      </rPr>
      <t xml:space="preserve">Table S5. </t>
    </r>
    <r>
      <rPr>
        <sz val="11"/>
        <color rgb="FF000000"/>
        <rFont val="Calibri"/>
        <family val="2"/>
      </rPr>
      <t xml:space="preserve">ICD-codes used to define psychiatric disorders in the national patient registries. </t>
    </r>
  </si>
  <si>
    <t>Trait</t>
  </si>
  <si>
    <t>Abbreviation</t>
  </si>
  <si>
    <t>Version</t>
  </si>
  <si>
    <t>Code</t>
  </si>
  <si>
    <t>Diagnosis</t>
  </si>
  <si>
    <t>Major Depressive Disorder</t>
  </si>
  <si>
    <t>MDD</t>
  </si>
  <si>
    <t>ICD-10¹</t>
  </si>
  <si>
    <t>F32</t>
  </si>
  <si>
    <t>Depressive episode</t>
  </si>
  <si>
    <t>F32.0</t>
  </si>
  <si>
    <t>Mild</t>
  </si>
  <si>
    <t>At least 2 typical and 2 other common symptoms, limited functional impairment, minimum duration 2 weeks</t>
  </si>
  <si>
    <t>F32.1</t>
  </si>
  <si>
    <t>Moderate</t>
  </si>
  <si>
    <t>At least 2 typical and 3-4 other common symptoms, functional impairment, minimum duration 2 weeks</t>
  </si>
  <si>
    <t>F32.2</t>
  </si>
  <si>
    <t>Severe (without psychotic symptoms)</t>
  </si>
  <si>
    <t>3 typical and at least 4 other common symptoms, marked functional impairment, minimum duration 2 weeks. 
Somatic symptoms, loss of self-esteem or feelings of uselessness or guilt are likely to be prominent, and suicide is a distinct danger in particularly severe cases. Includes agitated and vital depression.</t>
  </si>
  <si>
    <t>F32.3</t>
  </si>
  <si>
    <t>Severe with psychotic symptoms</t>
  </si>
  <si>
    <t>As above, but with the presence of hallucinations, delusions, psychomotor retardation, or stupor so severe that ordinary social activities are impossible; there may be danger to life from suicide, dehydration, or starvation. The hallucinations and delusions may or may not be mood-congruent.
Includes major depression with psychotic symptoms, psychogenic depressive psychosis, psychotic depression, reactive depressive psychosis.</t>
  </si>
  <si>
    <t>F32.8</t>
  </si>
  <si>
    <t>Other depressive episodes</t>
  </si>
  <si>
    <t>Includes atypical depression, masked depression NOS*</t>
  </si>
  <si>
    <t>F32.9</t>
  </si>
  <si>
    <t>Depressive episodes, unspecified</t>
  </si>
  <si>
    <t>Includes depression NOS, depressive disorder NOS</t>
  </si>
  <si>
    <t>F33</t>
  </si>
  <si>
    <t>Recurrent depressive disorder</t>
  </si>
  <si>
    <t>Repeated episodes of depression without any history of mania. 
Includes recurrent episodes of depressive reaction, psychogenic depression, reactive depression, and seasonal depressive disorder.</t>
  </si>
  <si>
    <t>F33.0</t>
  </si>
  <si>
    <t>Repeated episodes of depression, with current episode being mild.</t>
  </si>
  <si>
    <t>F33.1</t>
  </si>
  <si>
    <t>Repeated episodes of depression, with current episode being moderate.</t>
  </si>
  <si>
    <t>F33.2</t>
  </si>
  <si>
    <t>Repeated episodes of depression, with current episode being severe. Includes endogenous depression, major depression (recurrent), manic-depressive psychosis (depressed type), vital depression (recurrent)</t>
  </si>
  <si>
    <t>F33.3</t>
  </si>
  <si>
    <t>Repeated episodes of depression, with current episode being severe with psychotic symptoms. Includes endogenous depression, manic-depressive psychosis (depressed type), major depression with psychotic symptoms, psychogenic depressive psychosis, psychotic depression, reactive depressive psychosis.</t>
  </si>
  <si>
    <t>F33.4</t>
  </si>
  <si>
    <t>Currently in remission</t>
  </si>
  <si>
    <t>Past experience of F33. The category can be used if the patient is receiving treatment
to reduce the risk of further episodes.</t>
  </si>
  <si>
    <t>F33.8</t>
  </si>
  <si>
    <t>Other recurrent depressive disorders</t>
  </si>
  <si>
    <t>-</t>
  </si>
  <si>
    <t>F33.9</t>
  </si>
  <si>
    <t>Recurrent depressive disorder, unspecified</t>
  </si>
  <si>
    <t>Includes monopolar depression NOS</t>
  </si>
  <si>
    <t>ICD-9</t>
  </si>
  <si>
    <t>Major depressive disorder single episode</t>
  </si>
  <si>
    <t>Major depressive disorder, recurrent episode</t>
  </si>
  <si>
    <t>Depressive disorder, not elsewhere classified</t>
  </si>
  <si>
    <t>A mental state of depressed mood characterised by feelings of sadness, despair and discouragement (subclinical)</t>
  </si>
  <si>
    <t>ICD-8</t>
  </si>
  <si>
    <t>Manic-depressive, type depressive</t>
  </si>
  <si>
    <t>Depressive neurosis</t>
  </si>
  <si>
    <t>Anxiety disorders</t>
  </si>
  <si>
    <t>ICD-10</t>
  </si>
  <si>
    <t>F40</t>
  </si>
  <si>
    <t>Phobic anxiety disorders</t>
  </si>
  <si>
    <t>Includes Agoraphobia, Social Phobias, Specific (isolated) phobias, Other phobic anxiety disorders and Phobic anxiety disorder, unspecified</t>
  </si>
  <si>
    <t>F41</t>
  </si>
  <si>
    <t>Other anxiety disorders</t>
  </si>
  <si>
    <t>Includes Panic disorder, Generalized anxiety disorder, Mixed anxiety and depressive disorder, Other mixed anxiety disorders, Other specified anxiety disorders, Anxiety disorder, unspecified</t>
  </si>
  <si>
    <t>Autism spectrum disorder</t>
  </si>
  <si>
    <t>ASD</t>
  </si>
  <si>
    <t>F84.0</t>
  </si>
  <si>
    <t>Childhood autism</t>
  </si>
  <si>
    <t>A pervasive developmental disorder defined by the presence of abnormal and/or impaired development that is manifest before
the age of 3 years, and by the characteristic type of abnormal functioning in all three areas of social interaction, communication,
and restricted, repetitive behaviour. Includes autistic disorder, infantile autism, infantile psychosis, Kanner's syndrome.</t>
  </si>
  <si>
    <t>F84.1</t>
  </si>
  <si>
    <t>Atypical autism</t>
  </si>
  <si>
    <t>A pervasive developmental disorder that differs from autism in terms either of age of onset or of failure to fulfil all three sets of diagnostic criteria. Includes atypical childhood psychosis and mental retardation with autistic features.</t>
  </si>
  <si>
    <t>F84.5</t>
  </si>
  <si>
    <t>Asperger's syndrome</t>
  </si>
  <si>
    <t>Diagnosis is based on the combination of a lack of any clinically significant general delay in language or cognitive development plus, as with autism, the presence of qualitative deficiencies in reciprocal social interaction and restricted, repetitive, stereotyped patterns of behaviour, interests, and activities. There may or may not be problems in communication similar to those associated with autism, but significant language retardation would rule out the diagnosis. Includes autistic psychopathy and schizoid disorder of childhood.</t>
  </si>
  <si>
    <t>Attention Deficit and Hyperactivity Disorder</t>
  </si>
  <si>
    <t>ADHD</t>
  </si>
  <si>
    <t>F90</t>
  </si>
  <si>
    <t>Hyperkinetic disorders</t>
  </si>
  <si>
    <t>This group of disorders is characterized by: early onset; a combination of overactive, poorly modulated behaviour with marked inattention and lack of persistent task involvement; and pervasiveness over situations and persistence over time of these behavioural characteristics. Includes Disturbance of activity and attention, Hyperkinetic conduct disorder, Other hyperkinetic disorders, Hyperkinetic disorder, unspecified.</t>
  </si>
  <si>
    <t>Bipolar Disorder</t>
  </si>
  <si>
    <t xml:space="preserve"> - </t>
  </si>
  <si>
    <t>F30</t>
  </si>
  <si>
    <t>Manic episode</t>
  </si>
  <si>
    <t>F31</t>
  </si>
  <si>
    <t>Bipolar affective disorder</t>
  </si>
  <si>
    <t>This disorder is characterized by repeated (i.e. at least two) episodes in which the patient's mood and activity levels are significantly disturbed, this disturbance consisting on some occasions of an elevation of mood and increased energy and activity (mania or hypomania), and on others of a lowering of mood and decreased energy and activity (depression). Several subcategories exist. Other bipolar affective disorders include bipolar II disorder and recurrent manic episodes NOS.</t>
  </si>
  <si>
    <t>Eating Disorder</t>
  </si>
  <si>
    <t>F50</t>
  </si>
  <si>
    <t>Eating disorders</t>
  </si>
  <si>
    <t>Includes anorexia nervosa, atypical anorexia nervosa, bulimia nervosa, atypical bulimia nervosa, overeating associated with other psychological disturbances, vomiting associated with other psychological disturbances, other eating disorders, eating disorder, unspecified.</t>
  </si>
  <si>
    <t>Schizophrenia</t>
  </si>
  <si>
    <t>F20</t>
  </si>
  <si>
    <t xml:space="preserve">The schizophrenic disorders are characterized in general by fundamental and characteristic distortions of thinking and perception, and by inappropriate or blunted affect. Clear consciousness and intellectual capacity are usually maintained, although certain cognitive deficits may evolve in the course of time. The disturbance involves the most basic functions that give the normal person a feeling of individuality, uniqueness, and self-direction. The diagnosis is set when a combination of delusions, hallucinations and negative symptoms are present in a certain degree of intensity and time. </t>
  </si>
  <si>
    <t>F23.1</t>
  </si>
  <si>
    <t>Acute polymorphic psychotic disorder with symptoms of schizophrenia</t>
  </si>
  <si>
    <t>Rapidly changing and variable state, called here "polymorphic" and the presence of typical schizophrenic symptoms.</t>
  </si>
  <si>
    <t>F23.2</t>
  </si>
  <si>
    <t>Acute schizophrenia-like psychotic disorder</t>
  </si>
  <si>
    <t>Psychotic symptoms are comparatively stable and fulfil the criteria for schizophrenia but have lasted for less than 1 month.</t>
  </si>
  <si>
    <t>F25</t>
  </si>
  <si>
    <t>Schizoaffective disorders</t>
  </si>
  <si>
    <t>Both definite schizophrenic and definite affective symptoms are prominent simultaneously, or within a few days of each other, within the same episode of illness, and when, as a consequence of this, the episode of illness does not meet criteria for either schizophrenia or a depressive or manic episode. The term should not be applied to patients who exhibit schizophrenic symptoms and affective symptoms only in different episodes of illness.</t>
  </si>
  <si>
    <t>Substance Use Disorder</t>
  </si>
  <si>
    <t>F10-F19</t>
  </si>
  <si>
    <t>F10</t>
  </si>
  <si>
    <t>Mental and behavioral disorders due to use of alcohol</t>
  </si>
  <si>
    <t>F11</t>
  </si>
  <si>
    <t>Mental and behavioral disorders due to use of opioids</t>
  </si>
  <si>
    <t>F12</t>
  </si>
  <si>
    <t>Mental and behavioral disorders due to use of cannabinoids</t>
  </si>
  <si>
    <t>F13</t>
  </si>
  <si>
    <t>Mental and behavioral disorders due to use of sedatives or hypnotics</t>
  </si>
  <si>
    <t>F14</t>
  </si>
  <si>
    <t>Mental and behavioral disorders due to use of cocaine</t>
  </si>
  <si>
    <t>F15</t>
  </si>
  <si>
    <t>Mental and behavioral disorders due to use of other stimulants, including caffeine</t>
  </si>
  <si>
    <t>F16</t>
  </si>
  <si>
    <t>Mental and behavioral disorders due to use of hallucinogens</t>
  </si>
  <si>
    <t>F18</t>
  </si>
  <si>
    <t>Mental and behavioral disorders due to use of volatile solvents</t>
  </si>
  <si>
    <t>F19</t>
  </si>
  <si>
    <t>Mental and behavioral disorders due to multiple-drug use and use of other psychoactive substances</t>
  </si>
  <si>
    <t>Self-harm and suicide</t>
  </si>
  <si>
    <t>X60-X69</t>
  </si>
  <si>
    <t>Intentional self-poisoning</t>
  </si>
  <si>
    <t>Includes mediation, drugs, alcohol, and other poisonous compounds</t>
  </si>
  <si>
    <t>X70</t>
  </si>
  <si>
    <t>Intentional self-harm by hanging, strangulation and suffocation</t>
  </si>
  <si>
    <t>X71</t>
  </si>
  <si>
    <t>Intentional self-harm by drowning and submersion</t>
  </si>
  <si>
    <t>X72</t>
  </si>
  <si>
    <t>Intentional self-harm by handgun discharge</t>
  </si>
  <si>
    <t>X73</t>
  </si>
  <si>
    <t>Intentional self-harm by rifle, shotgun and larger firearm discharge</t>
  </si>
  <si>
    <t>X74</t>
  </si>
  <si>
    <t>Intentional self-harm by other and unspecified firearm discharge</t>
  </si>
  <si>
    <t>X75</t>
  </si>
  <si>
    <t>Intentional self-harm by explosive material</t>
  </si>
  <si>
    <t>X76</t>
  </si>
  <si>
    <t>Intentional self-harm by smoke, fire and flames</t>
  </si>
  <si>
    <t>X77</t>
  </si>
  <si>
    <t>Intentional self-harm by steam, hot vapours and hot objects</t>
  </si>
  <si>
    <t>X78</t>
  </si>
  <si>
    <t>Intentional self-harm by sharp object</t>
  </si>
  <si>
    <t>X79</t>
  </si>
  <si>
    <t>Intentional self-harm by blunt object</t>
  </si>
  <si>
    <t>X81</t>
  </si>
  <si>
    <t>Intentional self-harm by jumping or lying before moving object</t>
  </si>
  <si>
    <t>X82</t>
  </si>
  <si>
    <t>Intentional self-harm by crashing of motor vehicle</t>
  </si>
  <si>
    <t>X83</t>
  </si>
  <si>
    <t>Intentional self-harm by other specified means</t>
  </si>
  <si>
    <t>X84</t>
  </si>
  <si>
    <t>Intentional self-harm by unspecified means</t>
  </si>
  <si>
    <t>E95</t>
  </si>
  <si>
    <t>Suicide and self-inflicted injury</t>
  </si>
  <si>
    <t>*Not Otherwise Specified</t>
  </si>
  <si>
    <r>
      <t xml:space="preserve">Table S6. </t>
    </r>
    <r>
      <rPr>
        <sz val="11"/>
        <color rgb="FF000000"/>
        <rFont val="Calibri"/>
        <family val="2"/>
      </rPr>
      <t>Samples used to derive heritabiity in the genetic epidemiology analyses, split out by sibling type, country, and MDD status.</t>
    </r>
  </si>
  <si>
    <t>Proband</t>
  </si>
  <si>
    <t>Full siblings</t>
  </si>
  <si>
    <t>Maternal half siblings</t>
  </si>
  <si>
    <t>No MDD</t>
  </si>
  <si>
    <t>Cohort 1965-2000</t>
  </si>
  <si>
    <t>Cohort 1985-2000</t>
  </si>
  <si>
    <r>
      <rPr>
        <b/>
        <sz val="11"/>
        <color rgb="FF000000"/>
        <rFont val="Calibri"/>
        <family val="2"/>
      </rPr>
      <t xml:space="preserve">Table S7. </t>
    </r>
    <r>
      <rPr>
        <sz val="11"/>
        <color rgb="FF000000"/>
        <rFont val="Calibri"/>
        <family val="2"/>
      </rPr>
      <t>Results of global comparisons for socioeconomic indicators: country clusters with their mean value per indicator. Results and colors correspond to Fig 2A in the main manuscript. Although the variables read into UMAP were standardized, we present raw values here for the ease of interpretation. Variable names are explained Table S2.</t>
    </r>
  </si>
  <si>
    <t>Key metric ▼</t>
  </si>
  <si>
    <t>cluster1</t>
  </si>
  <si>
    <t>cluster2</t>
  </si>
  <si>
    <t>cluster3</t>
  </si>
  <si>
    <t>cluster4</t>
  </si>
  <si>
    <t>cluster5</t>
  </si>
  <si>
    <t>cluster6</t>
  </si>
  <si>
    <t>Number of countries ▶</t>
  </si>
  <si>
    <t>Largest country in cluster ►</t>
  </si>
  <si>
    <t>Nigeria</t>
  </si>
  <si>
    <t>China</t>
  </si>
  <si>
    <t>Saudi Arabia</t>
  </si>
  <si>
    <t>United States</t>
  </si>
  <si>
    <t>Russia</t>
  </si>
  <si>
    <t>Ghana</t>
  </si>
  <si>
    <t>Color►</t>
  </si>
  <si>
    <t>dark-blue</t>
  </si>
  <si>
    <t>green</t>
  </si>
  <si>
    <t>light-blue</t>
  </si>
  <si>
    <t>pink</t>
  </si>
  <si>
    <t>orange</t>
  </si>
  <si>
    <t>dark-yellow</t>
  </si>
  <si>
    <t>GBD per capita</t>
  </si>
  <si>
    <r>
      <t xml:space="preserve">Table S8. </t>
    </r>
    <r>
      <rPr>
        <sz val="11"/>
        <color rgb="FF000000"/>
        <rFont val="Calibri"/>
        <family val="2"/>
      </rPr>
      <t>Results of global comparisons for GBD causes of morbidity and mortality: country clusters with their mean value per indicator. Results and colors correspond to Fig 2A in the main manuscript. Variable names are explained Table S2.</t>
    </r>
  </si>
  <si>
    <t>Variable ▼</t>
  </si>
  <si>
    <t>Mexico</t>
  </si>
  <si>
    <t>USA</t>
  </si>
  <si>
    <t>Pakistan</t>
  </si>
  <si>
    <t>Brazil</t>
  </si>
  <si>
    <r>
      <t xml:space="preserve">Table S9. </t>
    </r>
    <r>
      <rPr>
        <sz val="11"/>
        <color rgb="FF000000"/>
        <rFont val="Calibri"/>
        <family val="2"/>
      </rPr>
      <t>Number of individuals with MDD split out by country, ICD version,  diagnostic codes and sub codes for MDD in the specialist care registries (without any exclusions). For individuals without an ICD-10 diagnosis, ICD-9 is reported (in SE), and for individuals without ICD-9 or ICD-10 the rates for ICD-8 is reported.</t>
    </r>
    <r>
      <rPr>
        <b/>
        <sz val="11"/>
        <color rgb="FF000000"/>
        <rFont val="Calibri"/>
        <family val="2"/>
      </rPr>
      <t xml:space="preserve"> </t>
    </r>
    <r>
      <rPr>
        <sz val="11"/>
        <color rgb="FF000000"/>
        <rFont val="Calibri"/>
        <family val="2"/>
      </rPr>
      <t>Note that individuals can have multiple sub diagnoses within each ICD category. Rates are reported for birth cohort 1965-2000 in Sweden and Denmark. In Norway (MoBa) the whole cohort is included (1944-1991).</t>
    </r>
  </si>
  <si>
    <t>ICD version</t>
  </si>
  <si>
    <t>ICD code</t>
  </si>
  <si>
    <t>ICD8</t>
  </si>
  <si>
    <t>296.2, 300.4</t>
  </si>
  <si>
    <t>Any depression</t>
  </si>
  <si>
    <t>296.2</t>
  </si>
  <si>
    <t>Manic depressive psychosis, depressed type</t>
  </si>
  <si>
    <t>300.4</t>
  </si>
  <si>
    <t>ICD9</t>
  </si>
  <si>
    <t>296.2, 296.3, 311</t>
  </si>
  <si>
    <t>3 128</t>
  </si>
  <si>
    <t>296.3</t>
  </si>
  <si>
    <t>F32 and/or F33</t>
  </si>
  <si>
    <t>12 585</t>
  </si>
  <si>
    <t>213 783</t>
  </si>
  <si>
    <t>76 256</t>
  </si>
  <si>
    <t>9 242</t>
  </si>
  <si>
    <t>187 025</t>
  </si>
  <si>
    <t>58 187</t>
  </si>
  <si>
    <t>Mild depressive episode</t>
  </si>
  <si>
    <t>3 342</t>
  </si>
  <si>
    <t>28 797</t>
  </si>
  <si>
    <t>11 853</t>
  </si>
  <si>
    <t>Moderate depressive episode</t>
  </si>
  <si>
    <t>5 310</t>
  </si>
  <si>
    <t>66 448</t>
  </si>
  <si>
    <t>27 366</t>
  </si>
  <si>
    <t>Severe depressive episode without psychotic symptoms</t>
  </si>
  <si>
    <t>24 795</t>
  </si>
  <si>
    <t>8 293</t>
  </si>
  <si>
    <t>Severe depressive episode with psychotic symptoms</t>
  </si>
  <si>
    <t>5 519</t>
  </si>
  <si>
    <t>2 778</t>
  </si>
  <si>
    <t>3 378</t>
  </si>
  <si>
    <t>Depressive episode, unspecified</t>
  </si>
  <si>
    <t>1 015</t>
  </si>
  <si>
    <t>114 227</t>
  </si>
  <si>
    <t>19 636</t>
  </si>
  <si>
    <t>5 326</t>
  </si>
  <si>
    <t>65 565</t>
  </si>
  <si>
    <t>32 040</t>
  </si>
  <si>
    <t>Recurrent depressive disorder, current episode mild</t>
  </si>
  <si>
    <t>1 629</t>
  </si>
  <si>
    <t>12 646</t>
  </si>
  <si>
    <t>6 232</t>
  </si>
  <si>
    <t>Recurrent depressive disorder, current episode moderate</t>
  </si>
  <si>
    <t>3 384</t>
  </si>
  <si>
    <t>30 805</t>
  </si>
  <si>
    <t>13 784</t>
  </si>
  <si>
    <t>Recurrent depressive disorder, current episode severe without psychotic symptoms</t>
  </si>
  <si>
    <t>639</t>
  </si>
  <si>
    <t>12 308</t>
  </si>
  <si>
    <t>4 709</t>
  </si>
  <si>
    <t>Recurrent depressive disorder, current episode severe with psychotic symptoms</t>
  </si>
  <si>
    <t>2 647</t>
  </si>
  <si>
    <t>1 480</t>
  </si>
  <si>
    <t>Recurrent depressive disorder, currently in remission</t>
  </si>
  <si>
    <t>14 912</t>
  </si>
  <si>
    <t>5 364</t>
  </si>
  <si>
    <t>1 732</t>
  </si>
  <si>
    <t>20 786</t>
  </si>
  <si>
    <t>10 743</t>
  </si>
  <si>
    <t>Care unit</t>
  </si>
  <si>
    <t>Outcome</t>
  </si>
  <si>
    <t>Predictor</t>
  </si>
  <si>
    <t>Beta</t>
  </si>
  <si>
    <t>OR</t>
  </si>
  <si>
    <t>p-value</t>
  </si>
  <si>
    <t>Specialist</t>
  </si>
  <si>
    <t>Recurrence</t>
  </si>
  <si>
    <t>(Intercept)</t>
  </si>
  <si>
    <t>&lt;5E-324</t>
  </si>
  <si>
    <t>Sex (0=males, 1=females)</t>
  </si>
  <si>
    <t>Age in 2013</t>
  </si>
  <si>
    <t>&lt;0.01</t>
  </si>
  <si>
    <t>Crossover</t>
  </si>
  <si>
    <t>Suicide</t>
  </si>
  <si>
    <t>Mortality</t>
  </si>
  <si>
    <t>Self-harm</t>
  </si>
  <si>
    <t>&lt;0.01%</t>
  </si>
  <si>
    <t>Primary*</t>
  </si>
  <si>
    <t>* Outcomes from primary care were available in Sweden, Stockholm county, only</t>
  </si>
  <si>
    <t xml:space="preserve"> ꞵ</t>
  </si>
  <si>
    <t>R² MDD</t>
  </si>
  <si>
    <t>R² MDD*sex</t>
  </si>
  <si>
    <t>Sick leave days</t>
  </si>
  <si>
    <t>Benefit payments</t>
  </si>
  <si>
    <t>Income</t>
  </si>
  <si>
    <t>Educational attainment</t>
  </si>
  <si>
    <t>Sick leave days= days not worked because of illness in the first year after diagnosis in MDD cases, and in a random comparison year for non-cases; Benefit payments= having received benefits for illness or unemployment (yes/no) any time between 1993-2013; Income= averaged across 1993-2013, the  difference from the yearly population average income in 100s Swedish crowns;; Educational attainment= maximum education level between 1993-2013, ranging from 100 (primary/ lower secondary educaton) to 640 (doctoral).</t>
  </si>
  <si>
    <r>
      <t xml:space="preserve">Table S12A. </t>
    </r>
    <r>
      <rPr>
        <sz val="11"/>
        <color rgb="FF000000"/>
        <rFont val="Calibri"/>
        <family val="2"/>
      </rPr>
      <t xml:space="preserve">Genetic epidemiology of MDD: cumulative incidence of MDD as a function of having any diagnosed (half-) siblings, with derived heritability. Results are split out for a broad (old) and narrow (young) birth cohort. </t>
    </r>
  </si>
  <si>
    <t>Cumulative Incidence (%)</t>
  </si>
  <si>
    <t>Heritability (%)</t>
  </si>
  <si>
    <t>Weighted mean heritability (%)</t>
  </si>
  <si>
    <t>Cohort</t>
  </si>
  <si>
    <t>Family Type</t>
  </si>
  <si>
    <t>Diagnosed Siblings</t>
  </si>
  <si>
    <t>Estimate</t>
  </si>
  <si>
    <t>L95</t>
  </si>
  <si>
    <t>U95</t>
  </si>
  <si>
    <t>1965-2000
 (Max age 49)</t>
  </si>
  <si>
    <t>General Population</t>
  </si>
  <si>
    <t>N/A</t>
  </si>
  <si>
    <t>Full-Sibling</t>
  </si>
  <si>
    <t>Yes</t>
  </si>
  <si>
    <t>No</t>
  </si>
  <si>
    <t>Maternal Half-Sibling</t>
  </si>
  <si>
    <t>1985-2000
 (Max age 29)</t>
  </si>
  <si>
    <r>
      <t xml:space="preserve">Table S12B. </t>
    </r>
    <r>
      <rPr>
        <sz val="11"/>
        <color rgb="FF000000"/>
        <rFont val="Calibri"/>
        <family val="2"/>
      </rPr>
      <t xml:space="preserve">Statistical comparison of between country cumulative incidence of MDD as a function of having any diagnosed (half-) siblings at age 49 and 29.
Results are split out for a broad (old) and narrow (young) birth cohort. </t>
    </r>
  </si>
  <si>
    <t>Cumulative incidence</t>
  </si>
  <si>
    <t>z</t>
  </si>
  <si>
    <t>p</t>
  </si>
  <si>
    <t>Significance threshold</t>
  </si>
  <si>
    <t>Significant</t>
  </si>
  <si>
    <t>Any diagnosed Full-Sibling</t>
  </si>
  <si>
    <t>Any diagnosed Maternal Half-Sibling</t>
  </si>
  <si>
    <t>No diagnosed Full-Sibling</t>
  </si>
  <si>
    <t>No diagnosed Maternal Half-Sibling</t>
  </si>
  <si>
    <r>
      <t xml:space="preserve">Table S12C. </t>
    </r>
    <r>
      <rPr>
        <sz val="11"/>
        <color rgb="FF000000"/>
        <rFont val="Calibri"/>
        <family val="2"/>
      </rPr>
      <t xml:space="preserve">Statistical comparison of within country cumulative incidence of MDD as a function of having any diagnosed (half-) siblings at age 49 and 29.
Results are split out for a broad (old) and narrow (young) birth cohort. </t>
    </r>
  </si>
  <si>
    <t>Cumulative incidence 1</t>
  </si>
  <si>
    <t>Cumulative incidence 2</t>
  </si>
  <si>
    <t>Z</t>
  </si>
  <si>
    <t>P</t>
  </si>
  <si>
    <r>
      <t>Table S13.</t>
    </r>
    <r>
      <rPr>
        <sz val="11"/>
        <color rgb="FF000000"/>
        <rFont val="Calibri"/>
        <family val="2"/>
      </rPr>
      <t xml:space="preserve"> Heritability</t>
    </r>
    <r>
      <rPr>
        <sz val="8"/>
        <color rgb="FF000000"/>
        <rFont val="Calibri"/>
        <family val="2"/>
      </rPr>
      <t> </t>
    </r>
    <r>
      <rPr>
        <sz val="11"/>
        <color rgb="FF000000"/>
        <rFont val="Calibri"/>
        <family val="2"/>
      </rPr>
      <t xml:space="preserve"> estimates based on cumulative incidence (CIF) and structural equation models (SEM) in percentages with 95% confidence intervals.</t>
    </r>
  </si>
  <si>
    <t>Birth cohort 1965-2000</t>
  </si>
  <si>
    <t>Birth cohort 1985-2000</t>
  </si>
  <si>
    <r>
      <t>%h</t>
    </r>
    <r>
      <rPr>
        <b/>
        <vertAlign val="superscript"/>
        <sz val="11"/>
        <color rgb="FF000000"/>
        <rFont val="Calibri"/>
        <family val="2"/>
      </rPr>
      <t>2</t>
    </r>
  </si>
  <si>
    <t>%C</t>
  </si>
  <si>
    <t>%E</t>
  </si>
  <si>
    <t>47.2</t>
  </si>
  <si>
    <r>
      <rPr>
        <sz val="11"/>
        <color rgb="FF000000"/>
        <rFont val="Calibri"/>
        <family val="2"/>
      </rPr>
      <t>(39.0 - 42.0</t>
    </r>
    <r>
      <rPr>
        <sz val="8"/>
        <color rgb="FF000000"/>
        <rFont val="Calibri"/>
        <family val="2"/>
      </rPr>
      <t> </t>
    </r>
    <r>
      <rPr>
        <sz val="11"/>
        <color rgb="FF000000"/>
        <rFont val="Calibri"/>
        <family val="2"/>
      </rPr>
      <t>)</t>
    </r>
  </si>
  <si>
    <t>(44.6 - 50.0)</t>
  </si>
  <si>
    <t>47.7</t>
  </si>
  <si>
    <t>48.2</t>
  </si>
  <si>
    <t>(46.6 - 48.6)</t>
  </si>
  <si>
    <t>(46.9 - 49.5)</t>
  </si>
  <si>
    <t>Structural equation modeling</t>
  </si>
  <si>
    <t>34.7</t>
  </si>
  <si>
    <t>65.3</t>
  </si>
  <si>
    <t>41.9</t>
  </si>
  <si>
    <t>58.1</t>
  </si>
  <si>
    <t>(32.7 - 36.6)</t>
  </si>
  <si>
    <t>(63.4 - 67.3)</t>
  </si>
  <si>
    <t>(38.5 - 45.4)</t>
  </si>
  <si>
    <t>(54.6 - 61.5)</t>
  </si>
  <si>
    <t>40.7</t>
  </si>
  <si>
    <t>1.8</t>
  </si>
  <si>
    <t>57.4</t>
  </si>
  <si>
    <t>50.5</t>
  </si>
  <si>
    <t>(32.0 - 49.4)</t>
  </si>
  <si>
    <t>(-2.3 - 6.0)</t>
  </si>
  <si>
    <t>(52.8 - 62.1)</t>
  </si>
  <si>
    <t>(31.4 - 64.0)</t>
  </si>
  <si>
    <t>(-6.1 - 9.6)</t>
  </si>
  <si>
    <t>(41.9 - 59.2)</t>
  </si>
  <si>
    <r>
      <t>h</t>
    </r>
    <r>
      <rPr>
        <vertAlign val="superscript"/>
        <sz val="8"/>
        <color rgb="FF000000"/>
        <rFont val="Calibri"/>
        <family val="2"/>
      </rPr>
      <t xml:space="preserve">2 </t>
    </r>
    <r>
      <rPr>
        <sz val="8"/>
        <color rgb="FF000000"/>
        <rFont val="Calibri"/>
        <family val="2"/>
      </rPr>
      <t>=heritability or additive genetic effects (A);</t>
    </r>
    <r>
      <rPr>
        <b/>
        <vertAlign val="superscript"/>
        <sz val="8"/>
        <color rgb="FF000000"/>
        <rFont val="Calibri"/>
        <family val="2"/>
      </rPr>
      <t xml:space="preserve"> </t>
    </r>
    <r>
      <rPr>
        <sz val="8"/>
        <color rgb="FF000000"/>
        <rFont val="Calibri"/>
        <family val="2"/>
      </rPr>
      <t>C=Common environment; E=unique environment. Confidence intervals are given between parentheses.</t>
    </r>
  </si>
  <si>
    <t>Sweden:</t>
  </si>
  <si>
    <t>Denmark:</t>
  </si>
  <si>
    <t>recurrence</t>
  </si>
  <si>
    <t>crossover</t>
  </si>
  <si>
    <t>suicide</t>
  </si>
  <si>
    <t>mortality</t>
  </si>
  <si>
    <t>selfharm</t>
  </si>
  <si>
    <t>𝚽</t>
  </si>
  <si>
    <r>
      <t>𝚾</t>
    </r>
    <r>
      <rPr>
        <b/>
        <vertAlign val="superscript"/>
        <sz val="11"/>
        <color rgb="FF000000"/>
        <rFont val="Calibri"/>
        <family val="2"/>
      </rPr>
      <t>2</t>
    </r>
  </si>
  <si>
    <r>
      <t>p-</t>
    </r>
    <r>
      <rPr>
        <b/>
        <sz val="11"/>
        <color rgb="FF000000"/>
        <rFont val="Calibri"/>
        <family val="2"/>
      </rPr>
      <t>value</t>
    </r>
  </si>
  <si>
    <t>% Sweden</t>
  </si>
  <si>
    <t>% Denmark</t>
  </si>
  <si>
    <t>Primary</t>
  </si>
  <si>
    <t>&lt;0.1</t>
  </si>
  <si>
    <t xml:space="preserve"> -</t>
  </si>
  <si>
    <r>
      <t xml:space="preserve">Table S10b. </t>
    </r>
    <r>
      <rPr>
        <sz val="10"/>
        <color rgb="FF000000"/>
        <rFont val="Calibri"/>
        <family val="2"/>
      </rPr>
      <t>Comparison of the rates of clinical outcomes in Denmark and Sweden. Phi represents effect size, with sizes below 0.1 representing small effects.</t>
    </r>
  </si>
  <si>
    <t>Meta-analysis:</t>
  </si>
  <si>
    <t>Beta_pooled</t>
  </si>
  <si>
    <t>SE_pooled</t>
  </si>
  <si>
    <t>Q</t>
  </si>
  <si>
    <t>Q p-value</t>
  </si>
  <si>
    <r>
      <rPr>
        <b/>
        <sz val="11"/>
        <color rgb="FF000000"/>
        <rFont val="Calibri"/>
        <family val="2"/>
      </rPr>
      <t>Table S10.</t>
    </r>
    <r>
      <rPr>
        <sz val="11"/>
        <color rgb="FF000000"/>
        <rFont val="Calibri"/>
        <family val="2"/>
      </rPr>
      <t xml:space="preserve"> Regression results for clinical outcomes within country (Sweden and Denmark). When the exact p-value could not be computed (because it was smaller than machine precision) the </t>
    </r>
    <r>
      <rPr>
        <i/>
        <sz val="11"/>
        <color rgb="FF000000"/>
        <rFont val="Calibri"/>
        <family val="2"/>
      </rPr>
      <t xml:space="preserve">p-value </t>
    </r>
    <r>
      <rPr>
        <sz val="11"/>
        <color rgb="FF000000"/>
        <rFont val="Calibri"/>
        <family val="2"/>
      </rPr>
      <t>column states &lt;5E-324. P-values significant at .05 are bold-faced.</t>
    </r>
  </si>
  <si>
    <t>1944-2009/1965-2000</t>
  </si>
  <si>
    <t>S4d</t>
  </si>
  <si>
    <t>mparison bet</t>
  </si>
  <si>
    <t>a) Descriptive (histogram)
b) Independent-samples t-test</t>
  </si>
  <si>
    <r>
      <t>a)</t>
    </r>
    <r>
      <rPr>
        <sz val="7"/>
        <color rgb="FF000000"/>
        <rFont val="Times New Roman"/>
        <family val="1"/>
      </rPr>
      <t xml:space="preserve">  </t>
    </r>
    <r>
      <rPr>
        <sz val="10"/>
        <color rgb="FF000000"/>
        <rFont val="Calibri"/>
        <family val="2"/>
      </rPr>
      <t>Descriptive (case proportion)
b)  Chi-squared test to compare countries, relative risk to compare sex
c)   Cumulative incidence (line graph)</t>
    </r>
  </si>
  <si>
    <t>NPR – specialist 
Prescription register (aggregated)</t>
  </si>
  <si>
    <t>Treatment usage</t>
  </si>
  <si>
    <t>&lt;5 year follow-up**, diagnosed &lt;age 10</t>
  </si>
  <si>
    <t>** Except for suicide, where we also included individuals who died within less than 5 years after diagnosis. For diagnostic cross-over we applied an extra exclusion criterion for anyone who crossed within 6 months, which may reflect diagnostic confusion instead of cross-over.</t>
  </si>
  <si>
    <t>Supp Table</t>
  </si>
  <si>
    <t>S5, S10</t>
  </si>
  <si>
    <t>S2-S3, 
S7-S8</t>
  </si>
  <si>
    <t>S2-S3,
S7-S8</t>
  </si>
  <si>
    <t>S5, S9</t>
  </si>
  <si>
    <t>S6, S12-S13</t>
  </si>
  <si>
    <t>Exclusions***</t>
  </si>
  <si>
    <t>*** In all analyses involving Denmark and Sweden, individuals born outside of the respective country were excluded.</t>
  </si>
  <si>
    <t>76 706* (3.3%)</t>
  </si>
  <si>
    <t>8 186 (8.7)**</t>
  </si>
  <si>
    <t>3 476 (4.7)**</t>
  </si>
  <si>
    <t>* Note that in DK and SE only individuals born within the country are counted here</t>
  </si>
  <si>
    <t>183 653* (5.2%)</t>
  </si>
  <si>
    <t>2a,b
S1-S2</t>
  </si>
  <si>
    <t>S3
3b,c</t>
  </si>
  <si>
    <t>Descriptive (flow plot)</t>
  </si>
  <si>
    <t>S3-S4</t>
  </si>
  <si>
    <t>a)    Descriptive (bar graph)
b)   Chi-squared test for country difference
c) Within-country effects and meta-analysis</t>
  </si>
  <si>
    <t>Typical symptoms:                                                                                                                                                                                                                                   
Lowering of mood, loss of interest/enjoyment, reduction of energy
Other common symptoms:
a)reduced concentration and attention;  
b)reduced self-esteem and self-confidence; 
c) ideas of guilt or worthlessness;
d) ideas or acts of self-harm or suicide;   
e) bleak and pessimistic views of the future;
f) disturbed sleep;
g) diminished appetite
Lowered mood with variation little from day to day, unresponsiveness to circumstances 
Somatic symptoms, e.g. loss of interest and pleasurable feelings, waking in the morning several hours before the usual time, depression worst in the morning, marked psychomotor retardation, agitation, loss of appetite, weight loss, and loss of libido. 
Includes depressive reaction, psychogenic depression, reactive depression.</t>
  </si>
  <si>
    <t>Contains a wide variety of disorders that differ in severity (from uncomplicated intoxication and harmful use to obvious psychotic disorders and dementia), but that are all attributable to the use of one or more psychoactive substances.Four- and five-character codes may be used to specify the clinical conditions;                                                                                                                                                                                                    Flx.O Acute intoxication; 
Flx.l Harmful use;
Fix.2 Dependence syndrome; 
Fix.3 Withdrawal state;
Flx.4 Withdrawal state with delirium;
Fix.5 Psychotic disorder;
Fix.6 Amnesic syndrome; 
Flx.7 Residual and late-onset psychotic disorder;  
Fix.8 Other mental and behavioural disorders; 
Fix.9 Unspecified mental and behavioural disorder</t>
  </si>
  <si>
    <t>Typical symptoms:  Elevated mood, and an increase in the quantity and speed of physical and mental activity.
Common symptoms:  Increased energy; overactivity, pressure of speech,  decreased need for sleep, grandiosity, excessive optimism, distractability.
Hypomania is a milder form of persistent mildly elevated mood over several days. A manic episode should last for at least 1 week and should be severe enough to disrupt ordinary work and social activities more or less completely. Psychotic features may follow a manic episode.</t>
  </si>
  <si>
    <r>
      <t xml:space="preserve">1. World Health Organization, 1992. </t>
    </r>
    <r>
      <rPr>
        <i/>
        <sz val="11"/>
        <color theme="1"/>
        <rFont val="Calibri"/>
        <family val="2"/>
      </rPr>
      <t>The ICD-10 classification of mental and behavioural disorders : clinical descriptions and diagnostic guidelines</t>
    </r>
  </si>
  <si>
    <r>
      <t xml:space="preserve">Table S11. </t>
    </r>
    <r>
      <rPr>
        <sz val="11"/>
        <color rgb="FF000000"/>
        <rFont val="Calibri"/>
        <family val="2"/>
      </rPr>
      <t>Regression results for the effect of MDD (0=non-case, 1=case) on socioeconomic outcomes. We used logistic regression for benefit payments (with Nagelkerke’s R²) and linear regression for the other outcomes (with adjusted R²) and controlled for birth year and sex.</t>
    </r>
    <r>
      <rPr>
        <sz val="11"/>
        <color theme="1"/>
        <rFont val="Calibri"/>
        <family val="2"/>
      </rPr>
      <t xml:space="preserve"> Outcomes were cube transformed. </t>
    </r>
    <r>
      <rPr>
        <sz val="11"/>
        <color rgb="FF000000"/>
        <rFont val="Calibri"/>
        <family val="2"/>
      </rPr>
      <t xml:space="preserve">When exact p-values could not be computed (because they were smaller than machine precision) the </t>
    </r>
    <r>
      <rPr>
        <i/>
        <sz val="11"/>
        <color rgb="FF000000"/>
        <rFont val="Calibri"/>
        <family val="2"/>
      </rPr>
      <t>p-value</t>
    </r>
    <r>
      <rPr>
        <sz val="11"/>
        <color rgb="FF000000"/>
        <rFont val="Calibri"/>
        <family val="2"/>
      </rPr>
      <t xml:space="preserve"> column states &lt;5E-324.</t>
    </r>
  </si>
  <si>
    <t>** N remains unchanged due to the use of different exclusion criteria in this sample (see Table S1, Note S3)</t>
  </si>
  <si>
    <t>ID</t>
  </si>
  <si>
    <t>Main</t>
  </si>
  <si>
    <t>Source</t>
  </si>
  <si>
    <t>Datum</t>
  </si>
  <si>
    <t>ICD</t>
  </si>
  <si>
    <t>BirthDate</t>
  </si>
  <si>
    <t>Sex</t>
  </si>
  <si>
    <t>A</t>
  </si>
  <si>
    <t>H01</t>
  </si>
  <si>
    <t>F312</t>
  </si>
  <si>
    <t>F102X</t>
  </si>
  <si>
    <t>b01</t>
  </si>
  <si>
    <t>B</t>
  </si>
  <si>
    <t>C</t>
  </si>
  <si>
    <t>819F</t>
  </si>
  <si>
    <t>174F</t>
  </si>
  <si>
    <t>D</t>
  </si>
  <si>
    <t>F259</t>
  </si>
  <si>
    <t>‘Main’ indicates order of diagnosis | ‘Source’ indicates in- or outpatient contact | ‘Datum’ is date of treatment contact.</t>
  </si>
  <si>
    <t>Age</t>
  </si>
  <si>
    <t>cross</t>
  </si>
  <si>
    <t>hospitalized</t>
  </si>
  <si>
    <t>recurrence_prim</t>
  </si>
  <si>
    <t>crossover_ prim</t>
  </si>
  <si>
    <t>Male</t>
  </si>
  <si>
    <t>Female</t>
  </si>
  <si>
    <t>E</t>
  </si>
  <si>
    <t>F</t>
  </si>
  <si>
    <t>G</t>
  </si>
  <si>
    <t>H</t>
  </si>
  <si>
    <t>I</t>
  </si>
  <si>
    <t>We derived this data frame of MDD clinical outcomes from the original dataset, by condensing information on each treatment contact to individuals (here all are MDD cases); e.g., ‘age’ is the age at the end of register follow-up in 2013, calculated as the differences in years between 2013-12-31 and the birth date; and ‘MDD’ as the indicator of lifetime MDD diagnosis, =1 if this individual had any ICD codes for MDD (eg, ICD-10 codes require ‘’F32”|”F33” in ‘Diagnosis’ and “10” in ‘ICD’). Other variables were derived similarly.</t>
  </si>
  <si>
    <r>
      <t xml:space="preserve">Table S14. </t>
    </r>
    <r>
      <rPr>
        <sz val="11"/>
        <color rgb="FF000000"/>
        <rFont val="Calibri"/>
        <family val="2"/>
      </rPr>
      <t>Exemplary dataframes to show datastructure. These derive from the Swedish patient register. Other registers in Sweden and the other countries have a similar structure.</t>
    </r>
  </si>
  <si>
    <r>
      <rPr>
        <i/>
        <sz val="11"/>
        <color rgb="FFC00000"/>
        <rFont val="Calibri"/>
        <family val="2"/>
      </rPr>
      <t>Example</t>
    </r>
    <r>
      <rPr>
        <i/>
        <sz val="11"/>
        <color theme="1"/>
        <rFont val="Calibri"/>
        <family val="2"/>
      </rPr>
      <t xml:space="preserve"> </t>
    </r>
    <r>
      <rPr>
        <sz val="11"/>
        <color theme="1"/>
        <rFont val="Calibri"/>
        <family val="2"/>
      </rPr>
      <t> </t>
    </r>
    <r>
      <rPr>
        <i/>
        <sz val="11"/>
        <color theme="1"/>
        <rFont val="Calibri"/>
        <family val="2"/>
      </rPr>
      <t>original data from Swedish national patient register</t>
    </r>
    <r>
      <rPr>
        <sz val="11"/>
        <color theme="1"/>
        <rFont val="Calibri"/>
        <family val="2"/>
      </rPr>
      <t xml:space="preserve"> </t>
    </r>
    <r>
      <rPr>
        <i/>
        <sz val="11"/>
        <color theme="1"/>
        <rFont val="Calibri"/>
        <family val="2"/>
      </rPr>
      <t>– record of treatment contact per row:</t>
    </r>
  </si>
  <si>
    <r>
      <rPr>
        <i/>
        <sz val="11"/>
        <color rgb="FFC00000"/>
        <rFont val="Calibri"/>
        <family val="2"/>
      </rPr>
      <t>Example</t>
    </r>
    <r>
      <rPr>
        <i/>
        <sz val="11"/>
        <color theme="1"/>
        <rFont val="Calibri"/>
        <family val="2"/>
      </rPr>
      <t xml:space="preserve">   wrangled data within-country (Sweden) – individual per row:</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 #,##0.00_-;_-* &quot;-&quot;??_-;_-@_-"/>
    <numFmt numFmtId="164" formatCode="_-* #,##0_-;\-* #,##0_-;_-* &quot;-&quot;??_-;_-@_-"/>
    <numFmt numFmtId="165" formatCode="0.0"/>
    <numFmt numFmtId="166" formatCode="0.0E+00"/>
    <numFmt numFmtId="167" formatCode="0.000"/>
  </numFmts>
  <fonts count="41" x14ac:knownFonts="1">
    <font>
      <sz val="10"/>
      <color rgb="FF000000"/>
      <name val="Arial"/>
      <scheme val="minor"/>
    </font>
    <font>
      <sz val="10"/>
      <color theme="1"/>
      <name val="Arial"/>
      <family val="2"/>
      <scheme val="minor"/>
    </font>
    <font>
      <i/>
      <sz val="11"/>
      <color rgb="FF000000"/>
      <name val="Calibri"/>
      <family val="2"/>
    </font>
    <font>
      <sz val="11"/>
      <color theme="1"/>
      <name val="Calibri"/>
      <family val="2"/>
    </font>
    <font>
      <u/>
      <sz val="10"/>
      <color theme="10"/>
      <name val="Arial"/>
      <family val="2"/>
      <scheme val="minor"/>
    </font>
    <font>
      <sz val="10"/>
      <color rgb="FF000000"/>
      <name val="Arial"/>
      <family val="2"/>
      <scheme val="minor"/>
    </font>
    <font>
      <sz val="12"/>
      <color rgb="FF006100"/>
      <name val="Arial"/>
      <family val="2"/>
      <scheme val="minor"/>
    </font>
    <font>
      <b/>
      <sz val="11"/>
      <color rgb="FF000000"/>
      <name val="Calibri"/>
      <family val="2"/>
    </font>
    <font>
      <b/>
      <sz val="11"/>
      <color theme="1"/>
      <name val="Calibri"/>
      <family val="2"/>
    </font>
    <font>
      <sz val="11"/>
      <color rgb="FF000000"/>
      <name val="Calibri"/>
      <family val="2"/>
    </font>
    <font>
      <sz val="11"/>
      <color theme="1"/>
      <name val="Arial"/>
      <family val="2"/>
      <scheme val="minor"/>
    </font>
    <font>
      <b/>
      <i/>
      <sz val="11"/>
      <color rgb="FF000000"/>
      <name val="Calibri"/>
      <family val="2"/>
    </font>
    <font>
      <sz val="11"/>
      <color rgb="FFFF0000"/>
      <name val="Calibri"/>
      <family val="2"/>
    </font>
    <font>
      <b/>
      <sz val="11"/>
      <name val="Calibri"/>
      <family val="2"/>
    </font>
    <font>
      <sz val="11"/>
      <name val="Calibri"/>
      <family val="2"/>
    </font>
    <font>
      <u/>
      <sz val="11"/>
      <color rgb="FF0097A7"/>
      <name val="Calibri"/>
      <family val="2"/>
    </font>
    <font>
      <u/>
      <sz val="11"/>
      <color theme="10"/>
      <name val="Calibri"/>
      <family val="2"/>
    </font>
    <font>
      <sz val="11"/>
      <color rgb="FF006100"/>
      <name val="Calibri"/>
      <family val="2"/>
    </font>
    <font>
      <sz val="12"/>
      <name val="Calibri"/>
      <family val="2"/>
    </font>
    <font>
      <i/>
      <sz val="11"/>
      <color theme="1"/>
      <name val="Calibri"/>
      <family val="2"/>
    </font>
    <font>
      <i/>
      <sz val="11"/>
      <name val="Calibri"/>
      <family val="2"/>
    </font>
    <font>
      <sz val="11"/>
      <color rgb="FF000000"/>
      <name val="Calibri"/>
      <family val="2"/>
    </font>
    <font>
      <b/>
      <sz val="11"/>
      <color rgb="FF000000"/>
      <name val="Calibri"/>
      <family val="2"/>
      <charset val="1"/>
    </font>
    <font>
      <sz val="10"/>
      <color rgb="FF000000"/>
      <name val="Arial"/>
      <family val="2"/>
      <scheme val="minor"/>
    </font>
    <font>
      <sz val="10"/>
      <color rgb="FFFF0000"/>
      <name val="Arial"/>
      <family val="2"/>
      <scheme val="minor"/>
    </font>
    <font>
      <sz val="10"/>
      <color rgb="FF00B050"/>
      <name val="Arial"/>
      <family val="2"/>
      <scheme val="minor"/>
    </font>
    <font>
      <sz val="8"/>
      <color rgb="FF000000"/>
      <name val="Calibri"/>
      <family val="2"/>
    </font>
    <font>
      <b/>
      <vertAlign val="superscript"/>
      <sz val="11"/>
      <color rgb="FF000000"/>
      <name val="Calibri"/>
      <family val="2"/>
    </font>
    <font>
      <vertAlign val="superscript"/>
      <sz val="8"/>
      <color rgb="FF000000"/>
      <name val="Calibri"/>
      <family val="2"/>
    </font>
    <font>
      <b/>
      <vertAlign val="superscript"/>
      <sz val="8"/>
      <color rgb="FF000000"/>
      <name val="Calibri"/>
      <family val="2"/>
    </font>
    <font>
      <sz val="11"/>
      <color theme="1"/>
      <name val="Calibri"/>
      <family val="2"/>
      <charset val="1"/>
    </font>
    <font>
      <b/>
      <sz val="11"/>
      <color rgb="FF000000"/>
      <name val="Arial"/>
      <family val="2"/>
      <scheme val="minor"/>
    </font>
    <font>
      <b/>
      <sz val="16"/>
      <color rgb="FF000000"/>
      <name val="Arial"/>
      <family val="2"/>
      <scheme val="minor"/>
    </font>
    <font>
      <b/>
      <sz val="10"/>
      <color rgb="FF000000"/>
      <name val="Arial"/>
      <family val="2"/>
      <scheme val="minor"/>
    </font>
    <font>
      <sz val="11"/>
      <color rgb="FF000000"/>
      <name val="Arial"/>
      <family val="2"/>
      <scheme val="minor"/>
    </font>
    <font>
      <sz val="10"/>
      <color rgb="FF000000"/>
      <name val="Calibri"/>
      <family val="2"/>
    </font>
    <font>
      <b/>
      <sz val="10"/>
      <color rgb="FF000000"/>
      <name val="Calibri"/>
      <family val="2"/>
    </font>
    <font>
      <sz val="12"/>
      <color rgb="FF000000"/>
      <name val="Calibri"/>
      <family val="2"/>
    </font>
    <font>
      <sz val="7"/>
      <color rgb="FF000000"/>
      <name val="Times New Roman"/>
      <family val="1"/>
    </font>
    <font>
      <b/>
      <sz val="12"/>
      <color rgb="FF000000"/>
      <name val="Calibri"/>
      <family val="2"/>
    </font>
    <font>
      <i/>
      <sz val="11"/>
      <color rgb="FFC00000"/>
      <name val="Calibri"/>
      <family val="2"/>
    </font>
  </fonts>
  <fills count="5">
    <fill>
      <patternFill patternType="none"/>
    </fill>
    <fill>
      <patternFill patternType="gray125"/>
    </fill>
    <fill>
      <patternFill patternType="solid">
        <fgColor rgb="FFC6EFCE"/>
        <bgColor rgb="FFC6EFCE"/>
      </patternFill>
    </fill>
    <fill>
      <patternFill patternType="solid">
        <fgColor rgb="FFC6EFCE"/>
      </patternFill>
    </fill>
    <fill>
      <patternFill patternType="solid">
        <fgColor rgb="FFFFFFFF"/>
        <bgColor indexed="64"/>
      </patternFill>
    </fill>
  </fills>
  <borders count="24">
    <border>
      <left/>
      <right/>
      <top/>
      <bottom/>
      <diagonal/>
    </border>
    <border>
      <left/>
      <right/>
      <top/>
      <bottom style="thin">
        <color rgb="FF000000"/>
      </bottom>
      <diagonal/>
    </border>
    <border>
      <left/>
      <right/>
      <top style="thin">
        <color rgb="FF000000"/>
      </top>
      <bottom style="thin">
        <color rgb="FF000000"/>
      </bottom>
      <diagonal/>
    </border>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rgb="FF9E9E9E"/>
      </left>
      <right style="thin">
        <color rgb="FF9E9E9E"/>
      </right>
      <top style="thin">
        <color indexed="64"/>
      </top>
      <bottom style="thin">
        <color indexed="64"/>
      </bottom>
      <diagonal/>
    </border>
    <border>
      <left style="thin">
        <color rgb="FFD9D9D9"/>
      </left>
      <right style="thin">
        <color rgb="FFD9D9D9"/>
      </right>
      <top style="thin">
        <color rgb="FFD9D9D9"/>
      </top>
      <bottom style="thin">
        <color rgb="FFD9D9D9"/>
      </bottom>
      <diagonal/>
    </border>
    <border>
      <left style="thin">
        <color rgb="FFE7E6E6"/>
      </left>
      <right style="thin">
        <color rgb="FFE7E6E6"/>
      </right>
      <top style="thin">
        <color rgb="FFE7E6E6"/>
      </top>
      <bottom style="thin">
        <color rgb="FFE7E6E6"/>
      </bottom>
      <diagonal/>
    </border>
    <border>
      <left style="thin">
        <color rgb="FFE7E6E6"/>
      </left>
      <right style="thin">
        <color rgb="FFE7E6E6"/>
      </right>
      <top style="thin">
        <color rgb="FFE7E6E6"/>
      </top>
      <bottom/>
      <diagonal/>
    </border>
    <border>
      <left style="thin">
        <color rgb="FFD0CECE"/>
      </left>
      <right style="thin">
        <color rgb="FFD0CECE"/>
      </right>
      <top style="thin">
        <color rgb="FFD0CECE"/>
      </top>
      <bottom style="thin">
        <color rgb="FFD0CECE"/>
      </bottom>
      <diagonal/>
    </border>
    <border>
      <left style="thin">
        <color rgb="FFD0CECE"/>
      </left>
      <right style="thin">
        <color rgb="FFD0CECE"/>
      </right>
      <top/>
      <bottom style="thin">
        <color rgb="FFD0CECE"/>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theme="0" tint="-0.249977111117893"/>
      </bottom>
      <diagonal/>
    </border>
    <border>
      <left/>
      <right/>
      <top style="thin">
        <color theme="0" tint="-0.249977111117893"/>
      </top>
      <bottom/>
      <diagonal/>
    </border>
    <border>
      <left/>
      <right/>
      <top style="thin">
        <color rgb="FF000000"/>
      </top>
      <bottom style="thin">
        <color indexed="64"/>
      </bottom>
      <diagonal/>
    </border>
  </borders>
  <cellStyleXfs count="4">
    <xf numFmtId="0" fontId="0" fillId="0" borderId="0"/>
    <xf numFmtId="0" fontId="4" fillId="0" borderId="0" applyNumberFormat="0" applyFill="0" applyBorder="0" applyAlignment="0" applyProtection="0"/>
    <xf numFmtId="0" fontId="6" fillId="3" borderId="0" applyNumberFormat="0" applyBorder="0" applyAlignment="0" applyProtection="0"/>
    <xf numFmtId="43" fontId="23" fillId="0" borderId="0" applyFont="0" applyFill="0" applyBorder="0" applyAlignment="0" applyProtection="0"/>
  </cellStyleXfs>
  <cellXfs count="333">
    <xf numFmtId="0" fontId="0" fillId="0" borderId="0" xfId="0"/>
    <xf numFmtId="2" fontId="1" fillId="0" borderId="0" xfId="0" applyNumberFormat="1" applyFont="1"/>
    <xf numFmtId="0" fontId="0" fillId="0" borderId="3" xfId="0" applyBorder="1"/>
    <xf numFmtId="0" fontId="3" fillId="0" borderId="3" xfId="0" applyFont="1" applyBorder="1"/>
    <xf numFmtId="0" fontId="7" fillId="0" borderId="0" xfId="0" applyFont="1"/>
    <xf numFmtId="0" fontId="9" fillId="0" borderId="3" xfId="0" applyFont="1" applyBorder="1" applyAlignment="1">
      <alignment horizontal="left" vertical="center" wrapText="1"/>
    </xf>
    <xf numFmtId="10" fontId="9" fillId="0" borderId="3" xfId="0" applyNumberFormat="1" applyFont="1" applyBorder="1" applyAlignment="1">
      <alignment horizontal="left" vertical="center" wrapText="1"/>
    </xf>
    <xf numFmtId="0" fontId="9" fillId="0" borderId="0" xfId="0" applyFont="1"/>
    <xf numFmtId="0" fontId="7" fillId="0" borderId="5" xfId="0" applyFont="1" applyBorder="1" applyAlignment="1">
      <alignment horizontal="left" vertical="top" wrapText="1"/>
    </xf>
    <xf numFmtId="0" fontId="9" fillId="0" borderId="0" xfId="0" applyFont="1" applyAlignment="1">
      <alignment horizontal="left" vertical="top" wrapText="1"/>
    </xf>
    <xf numFmtId="0" fontId="9" fillId="0" borderId="0" xfId="0" applyFont="1" applyAlignment="1">
      <alignment vertical="top" wrapText="1"/>
    </xf>
    <xf numFmtId="0" fontId="9" fillId="0" borderId="3" xfId="0" applyFont="1" applyBorder="1" applyAlignment="1">
      <alignment horizontal="left" vertical="top" wrapText="1"/>
    </xf>
    <xf numFmtId="0" fontId="9" fillId="0" borderId="4" xfId="0" applyFont="1" applyBorder="1" applyAlignment="1">
      <alignment horizontal="left" vertical="top" wrapText="1"/>
    </xf>
    <xf numFmtId="0" fontId="10" fillId="0" borderId="0" xfId="0" applyFont="1" applyAlignment="1">
      <alignment horizontal="left" vertical="top" wrapText="1"/>
    </xf>
    <xf numFmtId="0" fontId="10" fillId="0" borderId="4" xfId="0" applyFont="1" applyBorder="1" applyAlignment="1">
      <alignment horizontal="left" vertical="top" wrapText="1"/>
    </xf>
    <xf numFmtId="0" fontId="9" fillId="0" borderId="4" xfId="0" applyFont="1" applyBorder="1" applyAlignment="1">
      <alignment vertical="top" wrapText="1"/>
    </xf>
    <xf numFmtId="0" fontId="9" fillId="0" borderId="5" xfId="0" applyFont="1" applyBorder="1" applyAlignment="1">
      <alignment horizontal="left" vertical="top" wrapText="1"/>
    </xf>
    <xf numFmtId="0" fontId="9" fillId="0" borderId="6" xfId="0" applyFont="1" applyBorder="1" applyAlignment="1">
      <alignment horizontal="left" vertical="top" wrapText="1"/>
    </xf>
    <xf numFmtId="0" fontId="7" fillId="0" borderId="5" xfId="0" applyFont="1" applyBorder="1" applyAlignment="1">
      <alignment vertical="top" wrapText="1"/>
    </xf>
    <xf numFmtId="0" fontId="5" fillId="0" borderId="0" xfId="0" applyFont="1"/>
    <xf numFmtId="0" fontId="14" fillId="0" borderId="0" xfId="0" applyFont="1"/>
    <xf numFmtId="0" fontId="13" fillId="0" borderId="5" xfId="0" applyFont="1" applyBorder="1"/>
    <xf numFmtId="0" fontId="14" fillId="0" borderId="4" xfId="0" applyFont="1" applyBorder="1"/>
    <xf numFmtId="0" fontId="8" fillId="0" borderId="7" xfId="0" applyFont="1" applyBorder="1" applyAlignment="1">
      <alignment vertical="top"/>
    </xf>
    <xf numFmtId="0" fontId="7" fillId="0" borderId="7" xfId="0" applyFont="1" applyBorder="1"/>
    <xf numFmtId="0" fontId="9" fillId="0" borderId="3" xfId="0" applyFont="1" applyBorder="1"/>
    <xf numFmtId="0" fontId="9" fillId="0" borderId="4" xfId="0" applyFont="1" applyBorder="1"/>
    <xf numFmtId="0" fontId="16" fillId="0" borderId="4" xfId="1" applyFont="1" applyBorder="1" applyAlignment="1"/>
    <xf numFmtId="3" fontId="17" fillId="2" borderId="3" xfId="0" applyNumberFormat="1" applyFont="1" applyFill="1" applyBorder="1"/>
    <xf numFmtId="2" fontId="3" fillId="0" borderId="0" xfId="0" applyNumberFormat="1" applyFont="1" applyAlignment="1">
      <alignment horizontal="center"/>
    </xf>
    <xf numFmtId="3" fontId="17" fillId="2" borderId="3" xfId="0" applyNumberFormat="1" applyFont="1" applyFill="1" applyBorder="1" applyAlignment="1">
      <alignment horizontal="center"/>
    </xf>
    <xf numFmtId="0" fontId="17" fillId="2" borderId="3" xfId="0" applyFont="1" applyFill="1" applyBorder="1"/>
    <xf numFmtId="0" fontId="3" fillId="0" borderId="3" xfId="0" applyFont="1" applyBorder="1" applyAlignment="1">
      <alignment horizontal="center"/>
    </xf>
    <xf numFmtId="2" fontId="3" fillId="0" borderId="3" xfId="0" applyNumberFormat="1" applyFont="1" applyBorder="1" applyAlignment="1">
      <alignment horizontal="center"/>
    </xf>
    <xf numFmtId="3" fontId="3" fillId="0" borderId="3" xfId="0" applyNumberFormat="1" applyFont="1" applyBorder="1" applyAlignment="1">
      <alignment horizontal="center"/>
    </xf>
    <xf numFmtId="0" fontId="3" fillId="0" borderId="4" xfId="0" applyFont="1" applyBorder="1"/>
    <xf numFmtId="2" fontId="3" fillId="0" borderId="4" xfId="0" applyNumberFormat="1" applyFont="1" applyBorder="1" applyAlignment="1">
      <alignment horizontal="center"/>
    </xf>
    <xf numFmtId="0" fontId="5" fillId="0" borderId="6" xfId="0" applyFont="1" applyBorder="1"/>
    <xf numFmtId="3" fontId="17" fillId="2" borderId="6" xfId="0" applyNumberFormat="1" applyFont="1" applyFill="1" applyBorder="1" applyAlignment="1">
      <alignment horizontal="center"/>
    </xf>
    <xf numFmtId="0" fontId="7" fillId="0" borderId="3" xfId="0" applyFont="1" applyBorder="1" applyAlignment="1">
      <alignment horizontal="left" vertical="top" wrapText="1"/>
    </xf>
    <xf numFmtId="0" fontId="7" fillId="0" borderId="3" xfId="0" applyFont="1" applyBorder="1" applyAlignment="1">
      <alignment vertical="top" wrapText="1"/>
    </xf>
    <xf numFmtId="0" fontId="17" fillId="2" borderId="4" xfId="0" applyFont="1" applyFill="1" applyBorder="1"/>
    <xf numFmtId="0" fontId="3" fillId="0" borderId="4" xfId="0" applyFont="1" applyBorder="1" applyAlignment="1">
      <alignment horizontal="center"/>
    </xf>
    <xf numFmtId="0" fontId="17" fillId="3" borderId="3" xfId="2" applyFont="1" applyBorder="1" applyAlignment="1">
      <alignment horizontal="center"/>
    </xf>
    <xf numFmtId="0" fontId="17" fillId="3" borderId="4" xfId="2" applyFont="1" applyBorder="1" applyAlignment="1">
      <alignment horizontal="center"/>
    </xf>
    <xf numFmtId="0" fontId="18" fillId="0" borderId="0" xfId="0" applyFont="1" applyAlignment="1">
      <alignment vertical="top" wrapText="1"/>
    </xf>
    <xf numFmtId="0" fontId="18" fillId="0" borderId="3" xfId="0" applyFont="1" applyBorder="1" applyAlignment="1">
      <alignment vertical="top" wrapText="1"/>
    </xf>
    <xf numFmtId="0" fontId="18" fillId="0" borderId="4" xfId="0" applyFont="1" applyBorder="1" applyAlignment="1">
      <alignment vertical="top" wrapText="1"/>
    </xf>
    <xf numFmtId="0" fontId="9" fillId="0" borderId="6" xfId="0" applyFont="1" applyBorder="1"/>
    <xf numFmtId="0" fontId="17" fillId="2" borderId="6" xfId="0" applyFont="1" applyFill="1" applyBorder="1" applyAlignment="1">
      <alignment horizontal="center"/>
    </xf>
    <xf numFmtId="0" fontId="17" fillId="2" borderId="3" xfId="0" applyFont="1" applyFill="1" applyBorder="1" applyAlignment="1">
      <alignment horizontal="center"/>
    </xf>
    <xf numFmtId="0" fontId="14" fillId="0" borderId="3" xfId="0" applyFont="1" applyBorder="1"/>
    <xf numFmtId="0" fontId="9" fillId="0" borderId="4" xfId="0" applyFont="1" applyBorder="1" applyAlignment="1">
      <alignment horizontal="left" vertical="center" wrapText="1"/>
    </xf>
    <xf numFmtId="0" fontId="9" fillId="0" borderId="5" xfId="0" applyFont="1" applyBorder="1" applyAlignment="1">
      <alignment horizontal="left" vertical="center" wrapText="1"/>
    </xf>
    <xf numFmtId="0" fontId="7" fillId="0" borderId="5" xfId="0" applyFont="1" applyBorder="1" applyAlignment="1">
      <alignment horizontal="justify" vertical="center" wrapText="1"/>
    </xf>
    <xf numFmtId="0" fontId="7" fillId="0" borderId="5" xfId="0" applyFont="1" applyBorder="1" applyAlignment="1">
      <alignment horizontal="left" vertical="center" wrapText="1"/>
    </xf>
    <xf numFmtId="0" fontId="11" fillId="0" borderId="5" xfId="0" applyFont="1" applyBorder="1" applyAlignment="1">
      <alignment horizontal="left" vertical="center" wrapText="1"/>
    </xf>
    <xf numFmtId="10" fontId="9" fillId="0" borderId="4" xfId="0" applyNumberFormat="1" applyFont="1" applyBorder="1" applyAlignment="1">
      <alignment horizontal="left" vertical="center" wrapText="1"/>
    </xf>
    <xf numFmtId="0" fontId="3" fillId="0" borderId="3" xfId="0" applyFont="1" applyBorder="1" applyAlignment="1">
      <alignment horizontal="center" vertical="center"/>
    </xf>
    <xf numFmtId="0" fontId="19" fillId="0" borderId="3" xfId="0" applyFont="1" applyBorder="1" applyAlignment="1">
      <alignment horizontal="center" vertical="center"/>
    </xf>
    <xf numFmtId="0" fontId="8" fillId="0" borderId="5" xfId="0" applyFont="1" applyBorder="1" applyAlignment="1">
      <alignment horizontal="center" vertical="center"/>
    </xf>
    <xf numFmtId="0" fontId="3" fillId="0" borderId="6" xfId="0" applyFont="1" applyBorder="1" applyAlignment="1">
      <alignment horizontal="center" vertical="center"/>
    </xf>
    <xf numFmtId="0" fontId="19" fillId="0" borderId="6" xfId="0" applyFont="1" applyBorder="1" applyAlignment="1">
      <alignment horizontal="center" vertical="center"/>
    </xf>
    <xf numFmtId="0" fontId="3" fillId="0" borderId="4" xfId="0" applyFont="1" applyBorder="1" applyAlignment="1">
      <alignment horizontal="center" vertical="center"/>
    </xf>
    <xf numFmtId="0" fontId="9" fillId="0" borderId="4" xfId="0" applyFont="1" applyBorder="1" applyAlignment="1">
      <alignment horizontal="center" wrapText="1"/>
    </xf>
    <xf numFmtId="0" fontId="9" fillId="0" borderId="3" xfId="0" applyFont="1" applyBorder="1" applyAlignment="1">
      <alignment horizontal="center" wrapText="1"/>
    </xf>
    <xf numFmtId="16" fontId="9" fillId="0" borderId="3" xfId="0" applyNumberFormat="1" applyFont="1" applyBorder="1" applyAlignment="1">
      <alignment horizontal="left" vertical="center" wrapText="1"/>
    </xf>
    <xf numFmtId="0" fontId="7" fillId="0" borderId="6" xfId="0" applyFont="1" applyBorder="1" applyAlignment="1">
      <alignment horizontal="center"/>
    </xf>
    <xf numFmtId="0" fontId="2" fillId="0" borderId="4" xfId="0" applyFont="1" applyBorder="1" applyAlignment="1">
      <alignment horizontal="center" vertical="center" wrapText="1"/>
    </xf>
    <xf numFmtId="0" fontId="12" fillId="0" borderId="3" xfId="0" applyFont="1" applyBorder="1" applyAlignment="1">
      <alignment horizontal="left" vertical="center" wrapText="1"/>
    </xf>
    <xf numFmtId="0" fontId="9" fillId="0" borderId="3" xfId="0" applyFont="1" applyBorder="1" applyAlignment="1">
      <alignment horizontal="left" vertical="center"/>
    </xf>
    <xf numFmtId="0" fontId="9" fillId="4" borderId="8" xfId="0" applyFont="1" applyFill="1" applyBorder="1" applyAlignment="1">
      <alignment horizontal="left" vertical="center" wrapText="1"/>
    </xf>
    <xf numFmtId="0" fontId="7" fillId="0" borderId="2" xfId="0" applyFont="1" applyBorder="1"/>
    <xf numFmtId="0" fontId="7" fillId="0" borderId="5" xfId="0" applyFont="1" applyBorder="1" applyAlignment="1">
      <alignment horizontal="center" vertical="top"/>
    </xf>
    <xf numFmtId="0" fontId="9" fillId="0" borderId="3" xfId="0" applyFont="1" applyBorder="1" applyAlignment="1">
      <alignment horizontal="center" vertical="center" wrapText="1"/>
    </xf>
    <xf numFmtId="0" fontId="9" fillId="0" borderId="3" xfId="0" applyFont="1" applyBorder="1" applyAlignment="1">
      <alignment horizontal="center" vertical="top" wrapText="1"/>
    </xf>
    <xf numFmtId="0" fontId="9" fillId="0" borderId="4" xfId="0" applyFont="1" applyBorder="1" applyAlignment="1">
      <alignment horizontal="center" vertical="center" wrapText="1"/>
    </xf>
    <xf numFmtId="0" fontId="9" fillId="0" borderId="0" xfId="0" applyFont="1" applyAlignment="1">
      <alignment horizontal="left"/>
    </xf>
    <xf numFmtId="10" fontId="9" fillId="0" borderId="0" xfId="0" applyNumberFormat="1" applyFont="1" applyAlignment="1">
      <alignment horizontal="left"/>
    </xf>
    <xf numFmtId="49" fontId="9" fillId="0" borderId="3" xfId="0" applyNumberFormat="1" applyFont="1" applyBorder="1" applyAlignment="1">
      <alignment horizontal="center" vertical="top"/>
    </xf>
    <xf numFmtId="0" fontId="7" fillId="0" borderId="5" xfId="0" applyFont="1" applyBorder="1" applyAlignment="1">
      <alignment horizontal="center" vertical="center"/>
    </xf>
    <xf numFmtId="0" fontId="9" fillId="0" borderId="0" xfId="0" applyFont="1" applyAlignment="1">
      <alignment horizontal="center" vertical="center" wrapText="1"/>
    </xf>
    <xf numFmtId="0" fontId="21" fillId="0" borderId="0" xfId="0" applyFont="1"/>
    <xf numFmtId="0" fontId="7" fillId="0" borderId="0" xfId="0" applyFont="1" applyAlignment="1">
      <alignment horizontal="left"/>
    </xf>
    <xf numFmtId="16" fontId="9" fillId="0" borderId="0" xfId="0" applyNumberFormat="1" applyFont="1" applyAlignment="1">
      <alignment horizontal="left" vertical="center" wrapText="1"/>
    </xf>
    <xf numFmtId="0" fontId="9" fillId="4" borderId="11" xfId="0" applyFont="1" applyFill="1" applyBorder="1" applyAlignment="1">
      <alignment horizontal="left" vertical="center" wrapText="1"/>
    </xf>
    <xf numFmtId="0" fontId="2" fillId="0" borderId="1" xfId="0" applyFont="1" applyBorder="1" applyAlignment="1">
      <alignment horizontal="center" vertical="center" wrapText="1"/>
    </xf>
    <xf numFmtId="0" fontId="9" fillId="0" borderId="3" xfId="0" applyFont="1" applyBorder="1" applyAlignment="1">
      <alignment vertical="center"/>
    </xf>
    <xf numFmtId="0" fontId="24" fillId="0" borderId="0" xfId="0" applyFont="1"/>
    <xf numFmtId="0" fontId="9" fillId="0" borderId="4" xfId="0" applyFont="1" applyBorder="1" applyAlignment="1">
      <alignment horizontal="left"/>
    </xf>
    <xf numFmtId="0" fontId="9" fillId="0" borderId="0" xfId="0" applyFont="1" applyAlignment="1">
      <alignment horizontal="left" vertical="center" wrapText="1"/>
    </xf>
    <xf numFmtId="0" fontId="25" fillId="0" borderId="0" xfId="0" applyFont="1"/>
    <xf numFmtId="11" fontId="9" fillId="0" borderId="3" xfId="0" applyNumberFormat="1" applyFont="1" applyBorder="1" applyAlignment="1">
      <alignment horizontal="left" vertical="center" wrapText="1"/>
    </xf>
    <xf numFmtId="0" fontId="9" fillId="0" borderId="1" xfId="0" applyFont="1" applyBorder="1" applyAlignment="1">
      <alignment horizontal="left" vertical="top"/>
    </xf>
    <xf numFmtId="0" fontId="9" fillId="0" borderId="1" xfId="0" applyFont="1" applyBorder="1" applyAlignment="1">
      <alignment horizontal="left"/>
    </xf>
    <xf numFmtId="2" fontId="9" fillId="0" borderId="0" xfId="0" applyNumberFormat="1" applyFont="1" applyAlignment="1">
      <alignment horizontal="left"/>
    </xf>
    <xf numFmtId="2" fontId="9" fillId="0" borderId="1" xfId="0" applyNumberFormat="1" applyFont="1" applyBorder="1" applyAlignment="1">
      <alignment horizontal="left"/>
    </xf>
    <xf numFmtId="3" fontId="9" fillId="0" borderId="3" xfId="0" applyNumberFormat="1" applyFont="1" applyBorder="1" applyAlignment="1">
      <alignment horizontal="left" vertical="center" wrapText="1"/>
    </xf>
    <xf numFmtId="3" fontId="9" fillId="0" borderId="12" xfId="0" applyNumberFormat="1" applyFont="1" applyBorder="1" applyAlignment="1">
      <alignment horizontal="left" vertical="center" wrapText="1"/>
    </xf>
    <xf numFmtId="3" fontId="9" fillId="0" borderId="3" xfId="0" applyNumberFormat="1" applyFont="1" applyBorder="1" applyAlignment="1">
      <alignment horizontal="left"/>
    </xf>
    <xf numFmtId="49" fontId="7" fillId="0" borderId="3" xfId="0" applyNumberFormat="1" applyFont="1" applyBorder="1" applyAlignment="1">
      <alignment horizontal="left" vertical="top"/>
    </xf>
    <xf numFmtId="49" fontId="7" fillId="0" borderId="3" xfId="0" applyNumberFormat="1" applyFont="1" applyBorder="1" applyAlignment="1">
      <alignment horizontal="left" vertical="center"/>
    </xf>
    <xf numFmtId="49" fontId="9" fillId="0" borderId="3" xfId="0" applyNumberFormat="1" applyFont="1" applyBorder="1" applyAlignment="1">
      <alignment horizontal="center" vertical="center"/>
    </xf>
    <xf numFmtId="49" fontId="9" fillId="0" borderId="3" xfId="0" applyNumberFormat="1" applyFont="1" applyBorder="1" applyAlignment="1">
      <alignment horizontal="left" vertical="top"/>
    </xf>
    <xf numFmtId="49" fontId="9" fillId="0" borderId="0" xfId="0" applyNumberFormat="1" applyFont="1" applyAlignment="1">
      <alignment horizontal="left"/>
    </xf>
    <xf numFmtId="49" fontId="9" fillId="0" borderId="3" xfId="0" applyNumberFormat="1" applyFont="1" applyBorder="1" applyAlignment="1">
      <alignment horizontal="left" vertical="center"/>
    </xf>
    <xf numFmtId="49" fontId="9" fillId="0" borderId="0" xfId="0" applyNumberFormat="1" applyFont="1" applyAlignment="1">
      <alignment horizontal="center"/>
    </xf>
    <xf numFmtId="49" fontId="9" fillId="0" borderId="4" xfId="0" applyNumberFormat="1" applyFont="1" applyBorder="1" applyAlignment="1">
      <alignment horizontal="center"/>
    </xf>
    <xf numFmtId="49" fontId="9" fillId="0" borderId="1" xfId="0" applyNumberFormat="1" applyFont="1" applyBorder="1" applyAlignment="1">
      <alignment horizontal="center"/>
    </xf>
    <xf numFmtId="49" fontId="9" fillId="0" borderId="4" xfId="0" applyNumberFormat="1" applyFont="1" applyBorder="1" applyAlignment="1">
      <alignment horizontal="center" vertical="center"/>
    </xf>
    <xf numFmtId="0" fontId="9" fillId="0" borderId="0" xfId="0" applyFont="1" applyAlignment="1">
      <alignment vertical="center"/>
    </xf>
    <xf numFmtId="0" fontId="21" fillId="0" borderId="0" xfId="0" applyFont="1" applyAlignment="1">
      <alignment horizontal="left"/>
    </xf>
    <xf numFmtId="0" fontId="9" fillId="0" borderId="0" xfId="0" applyFont="1" applyAlignment="1">
      <alignment horizontal="left" vertical="center"/>
    </xf>
    <xf numFmtId="0" fontId="26" fillId="0" borderId="0" xfId="0" applyFont="1" applyAlignment="1">
      <alignment horizontal="left" vertical="center"/>
    </xf>
    <xf numFmtId="0" fontId="7" fillId="0" borderId="4" xfId="0" applyFont="1" applyBorder="1" applyAlignment="1">
      <alignment horizontal="center" vertical="center" wrapText="1"/>
    </xf>
    <xf numFmtId="0" fontId="9" fillId="0" borderId="6" xfId="0" applyFont="1" applyBorder="1" applyAlignment="1">
      <alignment horizontal="center" vertical="center" wrapText="1"/>
    </xf>
    <xf numFmtId="165" fontId="9" fillId="0" borderId="6" xfId="0" applyNumberFormat="1" applyFont="1" applyBorder="1" applyAlignment="1">
      <alignment horizontal="center" vertical="center" wrapText="1"/>
    </xf>
    <xf numFmtId="0" fontId="22" fillId="0" borderId="5" xfId="0" applyFont="1" applyBorder="1" applyAlignment="1">
      <alignment horizontal="left"/>
    </xf>
    <xf numFmtId="0" fontId="9" fillId="0" borderId="3" xfId="0" applyFont="1" applyBorder="1" applyAlignment="1">
      <alignment wrapText="1"/>
    </xf>
    <xf numFmtId="0" fontId="9" fillId="0" borderId="3" xfId="0" applyFont="1" applyBorder="1" applyAlignment="1">
      <alignment vertical="top" wrapText="1"/>
    </xf>
    <xf numFmtId="0" fontId="15" fillId="0" borderId="3" xfId="0" applyFont="1" applyBorder="1"/>
    <xf numFmtId="0" fontId="7" fillId="0" borderId="5" xfId="0" applyFont="1" applyBorder="1" applyAlignment="1">
      <alignment horizontal="left"/>
    </xf>
    <xf numFmtId="0" fontId="7" fillId="0" borderId="5" xfId="0" applyFont="1" applyBorder="1"/>
    <xf numFmtId="0" fontId="9" fillId="0" borderId="5" xfId="0" applyFont="1" applyBorder="1"/>
    <xf numFmtId="0" fontId="7" fillId="0" borderId="3" xfId="0" applyFont="1" applyBorder="1" applyAlignment="1">
      <alignment horizontal="left"/>
    </xf>
    <xf numFmtId="0" fontId="9" fillId="0" borderId="3" xfId="0" applyFont="1" applyBorder="1" applyAlignment="1">
      <alignment horizontal="left"/>
    </xf>
    <xf numFmtId="0" fontId="9" fillId="0" borderId="5" xfId="0" applyFont="1" applyBorder="1" applyAlignment="1">
      <alignment horizontal="left"/>
    </xf>
    <xf numFmtId="0" fontId="3" fillId="0" borderId="0" xfId="0" applyFont="1" applyAlignment="1">
      <alignment horizontal="left" vertical="top" wrapText="1"/>
    </xf>
    <xf numFmtId="0" fontId="3" fillId="0" borderId="4" xfId="0" applyFont="1" applyBorder="1" applyAlignment="1">
      <alignment horizontal="left" vertical="top" wrapText="1"/>
    </xf>
    <xf numFmtId="0" fontId="9" fillId="0" borderId="0" xfId="0" applyFont="1" applyAlignment="1">
      <alignment wrapText="1"/>
    </xf>
    <xf numFmtId="0" fontId="4" fillId="0" borderId="0" xfId="1"/>
    <xf numFmtId="0" fontId="31" fillId="0" borderId="0" xfId="0" applyFont="1"/>
    <xf numFmtId="0" fontId="32" fillId="0" borderId="0" xfId="0" applyFont="1"/>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7" fillId="0" borderId="0" xfId="0" applyFont="1" applyAlignment="1">
      <alignment horizontal="left" wrapText="1"/>
    </xf>
    <xf numFmtId="0" fontId="8" fillId="0" borderId="3" xfId="0" applyFont="1" applyBorder="1" applyAlignment="1">
      <alignment horizontal="center" vertical="center"/>
    </xf>
    <xf numFmtId="49" fontId="9" fillId="0" borderId="0" xfId="0" applyNumberFormat="1" applyFont="1"/>
    <xf numFmtId="3" fontId="0" fillId="0" borderId="0" xfId="0" applyNumberFormat="1"/>
    <xf numFmtId="0" fontId="8" fillId="0" borderId="0" xfId="0" applyFont="1" applyAlignment="1">
      <alignment horizontal="center" vertical="center"/>
    </xf>
    <xf numFmtId="0" fontId="7" fillId="0" borderId="14" xfId="0" applyFont="1" applyBorder="1" applyAlignment="1">
      <alignment horizontal="center" vertical="center"/>
    </xf>
    <xf numFmtId="0" fontId="8" fillId="0" borderId="6" xfId="0" applyFont="1" applyBorder="1" applyAlignment="1">
      <alignment horizontal="center" vertical="center"/>
    </xf>
    <xf numFmtId="0" fontId="19" fillId="0" borderId="0" xfId="0" applyFont="1" applyAlignment="1">
      <alignment vertical="center"/>
    </xf>
    <xf numFmtId="0" fontId="0" fillId="0" borderId="0" xfId="0" applyAlignment="1">
      <alignment horizontal="center" vertical="center"/>
    </xf>
    <xf numFmtId="0" fontId="0" fillId="0" borderId="3" xfId="0" applyBorder="1" applyAlignment="1">
      <alignment horizontal="center" vertical="center"/>
    </xf>
    <xf numFmtId="0" fontId="34" fillId="0" borderId="3" xfId="0" applyFont="1" applyBorder="1"/>
    <xf numFmtId="0" fontId="34" fillId="0" borderId="0" xfId="0" applyFont="1"/>
    <xf numFmtId="0" fontId="19" fillId="0" borderId="3" xfId="0" applyFont="1" applyBorder="1" applyAlignment="1">
      <alignment vertical="center"/>
    </xf>
    <xf numFmtId="0" fontId="19" fillId="0" borderId="15" xfId="0" applyFont="1"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19" fillId="0" borderId="16" xfId="0" applyFont="1" applyBorder="1" applyAlignment="1">
      <alignment horizontal="center" vertical="center"/>
    </xf>
    <xf numFmtId="0" fontId="0" fillId="0" borderId="15" xfId="0" applyBorder="1" applyAlignment="1">
      <alignment horizontal="center" vertical="center"/>
    </xf>
    <xf numFmtId="0" fontId="3" fillId="0" borderId="18" xfId="0" applyFont="1" applyBorder="1" applyAlignment="1">
      <alignment horizontal="center" vertical="center"/>
    </xf>
    <xf numFmtId="0" fontId="3" fillId="0" borderId="19" xfId="0" applyFont="1" applyBorder="1" applyAlignment="1">
      <alignment horizontal="center" vertical="center"/>
    </xf>
    <xf numFmtId="0" fontId="3" fillId="0" borderId="20" xfId="0" applyFont="1" applyBorder="1" applyAlignment="1">
      <alignment horizontal="center" vertical="center"/>
    </xf>
    <xf numFmtId="0" fontId="9" fillId="0" borderId="19" xfId="0" applyFont="1" applyBorder="1" applyAlignment="1">
      <alignment horizontal="center" vertical="center"/>
    </xf>
    <xf numFmtId="0" fontId="8" fillId="0" borderId="4" xfId="0" applyFont="1" applyBorder="1" applyAlignment="1">
      <alignment horizontal="center" vertical="center"/>
    </xf>
    <xf numFmtId="0" fontId="33" fillId="0" borderId="4" xfId="0" applyFont="1" applyBorder="1" applyAlignment="1">
      <alignment horizontal="center" vertical="center"/>
    </xf>
    <xf numFmtId="0" fontId="33" fillId="0" borderId="3" xfId="0" applyFont="1" applyBorder="1" applyAlignment="1">
      <alignment horizontal="center" vertical="center"/>
    </xf>
    <xf numFmtId="0" fontId="33" fillId="0" borderId="16" xfId="0" applyFont="1" applyBorder="1" applyAlignment="1">
      <alignment horizontal="center" vertical="center"/>
    </xf>
    <xf numFmtId="11" fontId="0" fillId="0" borderId="0" xfId="0" applyNumberFormat="1"/>
    <xf numFmtId="0" fontId="7" fillId="0" borderId="0" xfId="0" applyFont="1" applyAlignment="1">
      <alignment horizontal="center" vertical="center"/>
    </xf>
    <xf numFmtId="11" fontId="9" fillId="0" borderId="0" xfId="0" applyNumberFormat="1" applyFont="1"/>
    <xf numFmtId="0" fontId="7" fillId="0" borderId="3" xfId="0" applyFont="1" applyBorder="1" applyAlignment="1">
      <alignment horizontal="center" vertical="center"/>
    </xf>
    <xf numFmtId="0" fontId="7" fillId="0" borderId="0" xfId="0" applyFont="1" applyAlignment="1">
      <alignment vertical="center" wrapText="1"/>
    </xf>
    <xf numFmtId="0" fontId="7" fillId="0" borderId="0" xfId="0" applyFont="1" applyAlignment="1">
      <alignment vertical="center"/>
    </xf>
    <xf numFmtId="0" fontId="33" fillId="0" borderId="0" xfId="0" applyFont="1"/>
    <xf numFmtId="11" fontId="9" fillId="0" borderId="0" xfId="0" applyNumberFormat="1" applyFont="1" applyAlignment="1">
      <alignment vertical="center"/>
    </xf>
    <xf numFmtId="0" fontId="33" fillId="0" borderId="0" xfId="0" applyFont="1" applyAlignment="1">
      <alignment vertical="center" textRotation="90"/>
    </xf>
    <xf numFmtId="0" fontId="7" fillId="0" borderId="0" xfId="0" applyFont="1" applyAlignment="1">
      <alignment wrapText="1"/>
    </xf>
    <xf numFmtId="165" fontId="9" fillId="0" borderId="3" xfId="0" applyNumberFormat="1" applyFont="1" applyBorder="1" applyAlignment="1">
      <alignment horizontal="center" vertical="center"/>
    </xf>
    <xf numFmtId="165" fontId="9" fillId="0" borderId="4" xfId="0" applyNumberFormat="1" applyFont="1" applyBorder="1" applyAlignment="1">
      <alignment horizontal="center" vertical="center"/>
    </xf>
    <xf numFmtId="0" fontId="9" fillId="0" borderId="6" xfId="0" applyFont="1" applyBorder="1" applyAlignment="1">
      <alignment horizontal="center" vertical="center"/>
    </xf>
    <xf numFmtId="165" fontId="9" fillId="0" borderId="6" xfId="0" applyNumberFormat="1" applyFont="1" applyBorder="1" applyAlignment="1">
      <alignment horizontal="center" vertical="center"/>
    </xf>
    <xf numFmtId="0" fontId="9" fillId="0" borderId="6" xfId="0" applyFont="1" applyBorder="1" applyAlignment="1">
      <alignment vertical="center"/>
    </xf>
    <xf numFmtId="0" fontId="9" fillId="0" borderId="6" xfId="0" applyFont="1" applyBorder="1" applyAlignment="1">
      <alignment horizontal="left" vertical="center"/>
    </xf>
    <xf numFmtId="0" fontId="9" fillId="0" borderId="4" xfId="0" applyFont="1" applyBorder="1" applyAlignment="1">
      <alignment horizontal="left" vertical="center"/>
    </xf>
    <xf numFmtId="0" fontId="36" fillId="0" borderId="3" xfId="0" applyFont="1" applyBorder="1" applyAlignment="1">
      <alignment horizontal="left" vertical="top" wrapText="1"/>
    </xf>
    <xf numFmtId="0" fontId="7" fillId="0" borderId="3" xfId="0" applyFont="1" applyBorder="1" applyAlignment="1">
      <alignment horizontal="left" wrapText="1"/>
    </xf>
    <xf numFmtId="0" fontId="9" fillId="0" borderId="16" xfId="0" applyFont="1" applyBorder="1" applyAlignment="1">
      <alignment horizontal="center" vertical="center"/>
    </xf>
    <xf numFmtId="0" fontId="9" fillId="0" borderId="15" xfId="0" applyFont="1" applyBorder="1" applyAlignment="1">
      <alignment horizontal="center" vertical="center"/>
    </xf>
    <xf numFmtId="0" fontId="9" fillId="0" borderId="17" xfId="0" applyFont="1" applyBorder="1" applyAlignment="1">
      <alignment horizontal="center" vertical="center"/>
    </xf>
    <xf numFmtId="0" fontId="35" fillId="0" borderId="3" xfId="0" applyFont="1" applyBorder="1" applyAlignment="1">
      <alignment horizontal="center" vertical="center" wrapText="1"/>
    </xf>
    <xf numFmtId="0" fontId="5" fillId="0" borderId="0" xfId="0" applyFont="1" applyAlignment="1">
      <alignment horizontal="center" vertical="center" wrapText="1"/>
    </xf>
    <xf numFmtId="0" fontId="35" fillId="0" borderId="4" xfId="0" applyFont="1" applyBorder="1" applyAlignment="1">
      <alignment horizontal="center" vertical="center" wrapText="1"/>
    </xf>
    <xf numFmtId="0" fontId="36" fillId="0" borderId="5" xfId="0" applyFont="1" applyBorder="1" applyAlignment="1">
      <alignment horizontal="center" vertical="center" wrapText="1"/>
    </xf>
    <xf numFmtId="0" fontId="7" fillId="0" borderId="5" xfId="0" applyFont="1" applyBorder="1" applyAlignment="1">
      <alignment horizontal="center" vertical="center" wrapText="1"/>
    </xf>
    <xf numFmtId="0" fontId="9" fillId="0" borderId="9" xfId="0" applyFont="1" applyBorder="1" applyAlignment="1">
      <alignment horizontal="center" vertical="center" wrapText="1"/>
    </xf>
    <xf numFmtId="0" fontId="9" fillId="4" borderId="9" xfId="0" applyFont="1" applyFill="1" applyBorder="1" applyAlignment="1">
      <alignment horizontal="center" vertical="center" wrapText="1"/>
    </xf>
    <xf numFmtId="0" fontId="9" fillId="0" borderId="10" xfId="0" applyFont="1" applyBorder="1" applyAlignment="1">
      <alignment horizontal="center" vertical="center" wrapText="1"/>
    </xf>
    <xf numFmtId="165" fontId="9" fillId="0" borderId="3" xfId="0" applyNumberFormat="1" applyFont="1" applyBorder="1" applyAlignment="1">
      <alignment horizontal="center"/>
    </xf>
    <xf numFmtId="165" fontId="9" fillId="0" borderId="4" xfId="0" applyNumberFormat="1" applyFont="1" applyBorder="1" applyAlignment="1">
      <alignment horizontal="center"/>
    </xf>
    <xf numFmtId="165" fontId="9" fillId="0" borderId="6" xfId="0" applyNumberFormat="1" applyFont="1" applyBorder="1" applyAlignment="1">
      <alignment horizontal="center"/>
    </xf>
    <xf numFmtId="166" fontId="3" fillId="0" borderId="0" xfId="0" applyNumberFormat="1" applyFont="1" applyAlignment="1">
      <alignment horizontal="center" vertical="center"/>
    </xf>
    <xf numFmtId="166" fontId="3" fillId="0" borderId="3" xfId="0" applyNumberFormat="1" applyFont="1" applyBorder="1" applyAlignment="1">
      <alignment horizontal="center" vertical="center"/>
    </xf>
    <xf numFmtId="166" fontId="3" fillId="0" borderId="4" xfId="0" applyNumberFormat="1" applyFont="1" applyBorder="1" applyAlignment="1">
      <alignment horizontal="center" vertical="center"/>
    </xf>
    <xf numFmtId="166" fontId="9" fillId="0" borderId="0" xfId="0" applyNumberFormat="1" applyFont="1" applyAlignment="1">
      <alignment horizontal="center" vertical="center"/>
    </xf>
    <xf numFmtId="166" fontId="3" fillId="0" borderId="6" xfId="0" applyNumberFormat="1" applyFont="1" applyBorder="1" applyAlignment="1">
      <alignment horizontal="center" vertical="center"/>
    </xf>
    <xf numFmtId="166" fontId="9" fillId="0" borderId="3" xfId="0" applyNumberFormat="1" applyFont="1" applyBorder="1" applyAlignment="1">
      <alignment horizontal="center" vertical="center"/>
    </xf>
    <xf numFmtId="166" fontId="9" fillId="0" borderId="6" xfId="0" applyNumberFormat="1" applyFont="1" applyBorder="1" applyAlignment="1">
      <alignment horizontal="center" vertical="center"/>
    </xf>
    <xf numFmtId="166" fontId="9" fillId="0" borderId="4" xfId="0" applyNumberFormat="1" applyFont="1" applyBorder="1" applyAlignment="1">
      <alignment horizontal="center" vertical="center"/>
    </xf>
    <xf numFmtId="166" fontId="0" fillId="0" borderId="6" xfId="0" applyNumberFormat="1" applyBorder="1" applyAlignment="1">
      <alignment horizontal="center" vertical="center"/>
    </xf>
    <xf numFmtId="166" fontId="9" fillId="0" borderId="3" xfId="0" applyNumberFormat="1" applyFont="1" applyBorder="1" applyAlignment="1">
      <alignment horizontal="center"/>
    </xf>
    <xf numFmtId="166" fontId="0" fillId="0" borderId="3" xfId="0" applyNumberFormat="1" applyBorder="1" applyAlignment="1">
      <alignment horizontal="center" vertical="center"/>
    </xf>
    <xf numFmtId="166" fontId="9" fillId="0" borderId="4" xfId="0" applyNumberFormat="1" applyFont="1" applyBorder="1" applyAlignment="1">
      <alignment horizontal="center"/>
    </xf>
    <xf numFmtId="166" fontId="0" fillId="0" borderId="4" xfId="0" applyNumberFormat="1" applyBorder="1" applyAlignment="1">
      <alignment horizontal="center" vertical="center"/>
    </xf>
    <xf numFmtId="166" fontId="9" fillId="0" borderId="6" xfId="0" applyNumberFormat="1" applyFont="1" applyBorder="1" applyAlignment="1">
      <alignment horizontal="center"/>
    </xf>
    <xf numFmtId="0" fontId="9" fillId="0" borderId="3" xfId="0" applyFont="1" applyBorder="1" applyAlignment="1">
      <alignment horizontal="left" vertical="top"/>
    </xf>
    <xf numFmtId="2" fontId="9" fillId="0" borderId="3" xfId="0" applyNumberFormat="1" applyFont="1" applyBorder="1" applyAlignment="1">
      <alignment horizontal="left"/>
    </xf>
    <xf numFmtId="0" fontId="9" fillId="0" borderId="4" xfId="0" applyFont="1" applyBorder="1" applyAlignment="1">
      <alignment horizontal="left" vertical="top"/>
    </xf>
    <xf numFmtId="2" fontId="9" fillId="0" borderId="4" xfId="0" applyNumberFormat="1" applyFont="1" applyBorder="1" applyAlignment="1">
      <alignment horizontal="left"/>
    </xf>
    <xf numFmtId="0" fontId="7" fillId="0" borderId="23" xfId="0" applyFont="1" applyBorder="1"/>
    <xf numFmtId="0" fontId="7" fillId="0" borderId="23" xfId="0" applyFont="1" applyBorder="1" applyAlignment="1">
      <alignment horizontal="left"/>
    </xf>
    <xf numFmtId="0" fontId="39" fillId="0" borderId="0" xfId="0" applyFont="1"/>
    <xf numFmtId="2" fontId="0" fillId="0" borderId="0" xfId="0" applyNumberFormat="1" applyAlignment="1">
      <alignment horizontal="left"/>
    </xf>
    <xf numFmtId="167" fontId="9" fillId="0" borderId="4" xfId="0" applyNumberFormat="1" applyFont="1" applyBorder="1" applyAlignment="1">
      <alignment horizontal="left"/>
    </xf>
    <xf numFmtId="2" fontId="0" fillId="0" borderId="4" xfId="0" applyNumberFormat="1" applyBorder="1" applyAlignment="1">
      <alignment horizontal="left"/>
    </xf>
    <xf numFmtId="0" fontId="35" fillId="0" borderId="0" xfId="0" applyFont="1" applyAlignment="1">
      <alignment horizontal="left"/>
    </xf>
    <xf numFmtId="167" fontId="35" fillId="0" borderId="0" xfId="0" applyNumberFormat="1" applyFont="1" applyAlignment="1">
      <alignment horizontal="left"/>
    </xf>
    <xf numFmtId="0" fontId="36" fillId="0" borderId="5" xfId="0" applyFont="1" applyBorder="1" applyAlignment="1">
      <alignment horizontal="left"/>
    </xf>
    <xf numFmtId="0" fontId="35" fillId="0" borderId="4" xfId="0" applyFont="1" applyBorder="1" applyAlignment="1">
      <alignment horizontal="left"/>
    </xf>
    <xf numFmtId="0" fontId="11" fillId="0" borderId="5" xfId="0" applyFont="1" applyBorder="1" applyAlignment="1">
      <alignment horizontal="left"/>
    </xf>
    <xf numFmtId="167" fontId="35" fillId="0" borderId="4" xfId="0" applyNumberFormat="1" applyFont="1" applyBorder="1" applyAlignment="1">
      <alignment horizontal="left"/>
    </xf>
    <xf numFmtId="167" fontId="9" fillId="0" borderId="0" xfId="0" applyNumberFormat="1" applyFont="1" applyAlignment="1">
      <alignment horizontal="left"/>
    </xf>
    <xf numFmtId="0" fontId="7" fillId="0" borderId="3" xfId="0" applyFont="1" applyBorder="1"/>
    <xf numFmtId="166" fontId="7" fillId="0" borderId="3" xfId="0" applyNumberFormat="1" applyFont="1" applyBorder="1" applyAlignment="1">
      <alignment horizontal="left"/>
    </xf>
    <xf numFmtId="166" fontId="7" fillId="0" borderId="4" xfId="0" applyNumberFormat="1" applyFont="1" applyBorder="1" applyAlignment="1">
      <alignment horizontal="left"/>
    </xf>
    <xf numFmtId="0" fontId="7" fillId="0" borderId="4" xfId="0" applyFont="1" applyBorder="1"/>
    <xf numFmtId="11" fontId="7" fillId="0" borderId="3" xfId="0" applyNumberFormat="1" applyFont="1" applyBorder="1" applyAlignment="1">
      <alignment horizontal="left"/>
    </xf>
    <xf numFmtId="167" fontId="7" fillId="0" borderId="0" xfId="0" applyNumberFormat="1" applyFont="1" applyAlignment="1">
      <alignment horizontal="left"/>
    </xf>
    <xf numFmtId="0" fontId="30" fillId="0" borderId="0" xfId="0" applyFont="1" applyAlignment="1">
      <alignment horizontal="center"/>
    </xf>
    <xf numFmtId="0" fontId="26" fillId="0" borderId="3" xfId="0" applyFont="1" applyBorder="1"/>
    <xf numFmtId="0" fontId="9" fillId="0" borderId="4" xfId="0" applyFont="1" applyBorder="1" applyAlignment="1">
      <alignment wrapText="1"/>
    </xf>
    <xf numFmtId="0" fontId="9" fillId="0" borderId="5" xfId="0" applyFont="1" applyBorder="1" applyAlignment="1">
      <alignment wrapText="1"/>
    </xf>
    <xf numFmtId="0" fontId="3" fillId="0" borderId="0" xfId="0" applyFont="1"/>
    <xf numFmtId="164" fontId="3" fillId="0" borderId="3" xfId="3" applyNumberFormat="1" applyFont="1" applyBorder="1" applyAlignment="1">
      <alignment horizontal="left" vertical="center" wrapText="1"/>
    </xf>
    <xf numFmtId="164" fontId="9" fillId="0" borderId="3" xfId="3" applyNumberFormat="1" applyFont="1" applyBorder="1" applyAlignment="1">
      <alignment horizontal="left" vertical="center" wrapText="1"/>
    </xf>
    <xf numFmtId="164" fontId="3" fillId="0" borderId="4" xfId="3" applyNumberFormat="1" applyFont="1" applyBorder="1" applyAlignment="1">
      <alignment horizontal="left" vertical="center" wrapText="1"/>
    </xf>
    <xf numFmtId="164" fontId="9" fillId="0" borderId="4" xfId="3" applyNumberFormat="1" applyFont="1" applyBorder="1" applyAlignment="1">
      <alignment horizontal="left" vertical="center" wrapText="1"/>
    </xf>
    <xf numFmtId="0" fontId="7" fillId="0" borderId="0" xfId="0" applyFont="1" applyAlignment="1">
      <alignment horizontal="left" wrapText="1"/>
    </xf>
    <xf numFmtId="0" fontId="7" fillId="0" borderId="0" xfId="0" applyFont="1" applyAlignment="1">
      <alignment horizontal="left"/>
    </xf>
    <xf numFmtId="0" fontId="26" fillId="0" borderId="3" xfId="0" applyFont="1" applyBorder="1" applyAlignment="1">
      <alignment horizontal="left" vertical="center" wrapText="1"/>
    </xf>
    <xf numFmtId="0" fontId="35" fillId="0" borderId="3" xfId="0" applyFont="1" applyBorder="1" applyAlignment="1">
      <alignment horizontal="center" vertical="center" wrapText="1"/>
    </xf>
    <xf numFmtId="0" fontId="35" fillId="0" borderId="4" xfId="0" applyFont="1" applyBorder="1" applyAlignment="1">
      <alignment horizontal="center" vertical="center" wrapText="1"/>
    </xf>
    <xf numFmtId="0" fontId="9" fillId="0" borderId="0" xfId="0" applyFont="1" applyAlignment="1">
      <alignment horizontal="center" vertical="center" wrapText="1"/>
    </xf>
    <xf numFmtId="0" fontId="9" fillId="0" borderId="3" xfId="0" applyFont="1" applyBorder="1" applyAlignment="1">
      <alignment horizontal="center" vertical="center" wrapText="1"/>
    </xf>
    <xf numFmtId="0" fontId="9" fillId="0" borderId="4" xfId="0" applyFont="1" applyBorder="1" applyAlignment="1">
      <alignment horizontal="center" vertical="center" wrapText="1"/>
    </xf>
    <xf numFmtId="0" fontId="9" fillId="0" borderId="21" xfId="0" applyFont="1" applyBorder="1" applyAlignment="1">
      <alignment horizontal="center" vertical="center" wrapText="1"/>
    </xf>
    <xf numFmtId="0" fontId="9" fillId="4" borderId="22" xfId="0" applyFont="1" applyFill="1" applyBorder="1" applyAlignment="1">
      <alignment horizontal="center" vertical="center" wrapText="1"/>
    </xf>
    <xf numFmtId="0" fontId="9" fillId="4" borderId="3" xfId="0" applyFont="1" applyFill="1" applyBorder="1" applyAlignment="1">
      <alignment horizontal="center" vertical="center" wrapText="1"/>
    </xf>
    <xf numFmtId="0" fontId="9" fillId="0" borderId="22" xfId="0" applyFont="1" applyBorder="1" applyAlignment="1">
      <alignment horizontal="center" vertical="center" wrapText="1"/>
    </xf>
    <xf numFmtId="0" fontId="26" fillId="0" borderId="6" xfId="0" applyFont="1" applyBorder="1" applyAlignment="1">
      <alignment horizontal="left" vertical="center" wrapText="1"/>
    </xf>
    <xf numFmtId="0" fontId="36" fillId="0" borderId="3" xfId="0" applyFont="1" applyBorder="1" applyAlignment="1">
      <alignment horizontal="left" vertical="top" wrapText="1"/>
    </xf>
    <xf numFmtId="0" fontId="35" fillId="0" borderId="6" xfId="0" applyFont="1" applyBorder="1" applyAlignment="1">
      <alignment horizontal="center" vertical="center" wrapText="1"/>
    </xf>
    <xf numFmtId="0" fontId="36" fillId="0" borderId="5" xfId="0" applyFont="1" applyBorder="1" applyAlignment="1">
      <alignment horizontal="left" vertical="center" wrapText="1"/>
    </xf>
    <xf numFmtId="0" fontId="35" fillId="0" borderId="0" xfId="0" applyFont="1" applyAlignment="1">
      <alignment horizontal="center" vertical="center" wrapText="1"/>
    </xf>
    <xf numFmtId="0" fontId="30" fillId="0" borderId="0" xfId="0" applyFont="1" applyAlignment="1">
      <alignment horizontal="center" vertical="center" wrapText="1"/>
    </xf>
    <xf numFmtId="0" fontId="30" fillId="0" borderId="0" xfId="0" applyFont="1" applyAlignment="1">
      <alignment horizontal="center" vertical="center"/>
    </xf>
    <xf numFmtId="0" fontId="13" fillId="0" borderId="0" xfId="0" applyFont="1" applyAlignment="1">
      <alignment horizontal="left"/>
    </xf>
    <xf numFmtId="0" fontId="7" fillId="0" borderId="6" xfId="0" applyFont="1" applyBorder="1" applyAlignment="1">
      <alignment horizontal="center"/>
    </xf>
    <xf numFmtId="0" fontId="8" fillId="0" borderId="0" xfId="0" applyFont="1" applyAlignment="1">
      <alignment horizontal="left" wrapText="1"/>
    </xf>
    <xf numFmtId="0" fontId="2" fillId="0" borderId="3" xfId="0" applyFont="1" applyBorder="1" applyAlignment="1">
      <alignment horizontal="center" wrapText="1"/>
    </xf>
    <xf numFmtId="0" fontId="20" fillId="0" borderId="3" xfId="0" applyFont="1" applyBorder="1"/>
    <xf numFmtId="0" fontId="9" fillId="0" borderId="3" xfId="0" applyFont="1" applyBorder="1" applyAlignment="1">
      <alignment horizontal="center" wrapText="1"/>
    </xf>
    <xf numFmtId="0" fontId="14" fillId="0" borderId="3" xfId="0" applyFont="1" applyBorder="1"/>
    <xf numFmtId="0" fontId="14" fillId="0" borderId="4" xfId="0" applyFont="1" applyBorder="1"/>
    <xf numFmtId="0" fontId="8" fillId="0" borderId="6" xfId="0" applyFont="1" applyBorder="1" applyAlignment="1">
      <alignment horizontal="center" wrapText="1"/>
    </xf>
    <xf numFmtId="0" fontId="2" fillId="0" borderId="6" xfId="0" applyFont="1" applyBorder="1" applyAlignment="1">
      <alignment horizontal="center" wrapText="1"/>
    </xf>
    <xf numFmtId="0" fontId="20" fillId="0" borderId="4" xfId="0" applyFont="1" applyBorder="1"/>
    <xf numFmtId="0" fontId="7" fillId="0" borderId="6" xfId="0" applyFont="1" applyBorder="1" applyAlignment="1">
      <alignment horizontal="center" wrapText="1"/>
    </xf>
    <xf numFmtId="0" fontId="14" fillId="0" borderId="6" xfId="0" applyFont="1" applyBorder="1"/>
    <xf numFmtId="0" fontId="9" fillId="0" borderId="3" xfId="0" applyFont="1" applyBorder="1" applyAlignment="1">
      <alignment horizontal="left" vertical="top" wrapText="1"/>
    </xf>
    <xf numFmtId="0" fontId="7" fillId="0" borderId="3" xfId="0" applyFont="1" applyBorder="1" applyAlignment="1">
      <alignment horizontal="left" vertical="top" wrapText="1"/>
    </xf>
    <xf numFmtId="0" fontId="9" fillId="0" borderId="3" xfId="0" applyFont="1" applyBorder="1" applyAlignment="1">
      <alignment horizontal="center" vertical="center"/>
    </xf>
    <xf numFmtId="0" fontId="9" fillId="0" borderId="0" xfId="0" applyFont="1" applyAlignment="1">
      <alignment horizontal="center" vertical="center"/>
    </xf>
    <xf numFmtId="0" fontId="9" fillId="0" borderId="4" xfId="0" applyFont="1" applyBorder="1" applyAlignment="1">
      <alignment horizontal="center" vertical="center"/>
    </xf>
    <xf numFmtId="0" fontId="36" fillId="0" borderId="3" xfId="0" applyFont="1" applyBorder="1" applyAlignment="1">
      <alignment horizontal="left" wrapText="1"/>
    </xf>
    <xf numFmtId="0" fontId="26" fillId="0" borderId="0" xfId="0" applyFont="1" applyAlignment="1">
      <alignment horizontal="left"/>
    </xf>
    <xf numFmtId="0" fontId="9" fillId="0" borderId="0" xfId="0" applyFont="1" applyAlignment="1">
      <alignment horizontal="left" wrapText="1"/>
    </xf>
    <xf numFmtId="0" fontId="7" fillId="0" borderId="4" xfId="0" applyFont="1" applyBorder="1" applyAlignment="1">
      <alignment horizontal="left" vertical="top" wrapText="1"/>
    </xf>
    <xf numFmtId="0" fontId="0" fillId="0" borderId="3" xfId="0" applyBorder="1" applyAlignment="1">
      <alignment horizontal="center" vertical="center"/>
    </xf>
    <xf numFmtId="0" fontId="0" fillId="0" borderId="4"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0" fontId="7" fillId="0" borderId="5" xfId="0" applyFont="1" applyBorder="1" applyAlignment="1">
      <alignment horizontal="center" vertical="center"/>
    </xf>
    <xf numFmtId="0" fontId="7" fillId="0" borderId="14" xfId="0" applyFont="1" applyBorder="1" applyAlignment="1">
      <alignment horizontal="center" vertical="center"/>
    </xf>
    <xf numFmtId="0" fontId="3" fillId="0" borderId="0" xfId="0" applyFont="1" applyAlignment="1">
      <alignment horizontal="center" vertical="center"/>
    </xf>
    <xf numFmtId="0" fontId="3" fillId="0" borderId="3" xfId="0" applyFont="1" applyBorder="1" applyAlignment="1">
      <alignment horizontal="center" vertical="center"/>
    </xf>
    <xf numFmtId="0" fontId="3" fillId="0" borderId="16" xfId="0" applyFont="1" applyBorder="1" applyAlignment="1">
      <alignment horizontal="center" vertical="center"/>
    </xf>
    <xf numFmtId="0" fontId="8" fillId="0" borderId="13" xfId="0" applyFont="1" applyBorder="1" applyAlignment="1">
      <alignment horizontal="center" vertical="center"/>
    </xf>
    <xf numFmtId="0" fontId="8" fillId="0" borderId="5" xfId="0" applyFont="1" applyBorder="1" applyAlignment="1">
      <alignment horizontal="center" vertical="center"/>
    </xf>
    <xf numFmtId="0" fontId="7" fillId="0" borderId="5" xfId="0" applyFont="1" applyBorder="1" applyAlignment="1">
      <alignment horizontal="center"/>
    </xf>
    <xf numFmtId="0" fontId="3" fillId="0" borderId="4" xfId="0" applyFont="1" applyBorder="1" applyAlignment="1">
      <alignment horizontal="center" vertical="center"/>
    </xf>
    <xf numFmtId="0" fontId="14" fillId="0" borderId="3" xfId="0" applyFont="1" applyBorder="1" applyAlignment="1">
      <alignment horizontal="center" vertical="center"/>
    </xf>
    <xf numFmtId="0" fontId="14" fillId="0" borderId="4" xfId="0" applyFont="1" applyBorder="1" applyAlignment="1">
      <alignment horizontal="center" vertical="center"/>
    </xf>
    <xf numFmtId="0" fontId="3" fillId="0" borderId="17" xfId="0" applyFont="1" applyBorder="1" applyAlignment="1">
      <alignment horizontal="center" vertical="center"/>
    </xf>
    <xf numFmtId="0" fontId="3" fillId="0" borderId="3" xfId="0" applyFont="1" applyBorder="1" applyAlignment="1">
      <alignment horizontal="center" vertical="center" wrapText="1"/>
    </xf>
    <xf numFmtId="0" fontId="8" fillId="0" borderId="3" xfId="0" applyFont="1" applyBorder="1" applyAlignment="1">
      <alignment horizontal="center" vertical="center" wrapText="1"/>
    </xf>
    <xf numFmtId="0" fontId="14" fillId="0" borderId="1" xfId="0" applyFont="1" applyBorder="1"/>
    <xf numFmtId="0" fontId="8" fillId="0" borderId="3" xfId="0" applyFont="1" applyBorder="1" applyAlignment="1">
      <alignment horizontal="center" vertical="center"/>
    </xf>
    <xf numFmtId="0" fontId="7" fillId="0" borderId="3" xfId="0" applyFont="1" applyBorder="1" applyAlignment="1">
      <alignment horizontal="center" vertical="center" wrapText="1"/>
    </xf>
    <xf numFmtId="0" fontId="7" fillId="0" borderId="0" xfId="0" applyFont="1" applyAlignment="1">
      <alignment horizontal="center" vertical="center" wrapText="1"/>
    </xf>
    <xf numFmtId="0" fontId="7" fillId="0" borderId="6" xfId="0" applyFont="1" applyBorder="1" applyAlignment="1">
      <alignment horizontal="center" vertical="center"/>
    </xf>
    <xf numFmtId="0" fontId="7" fillId="0" borderId="3" xfId="0" applyFont="1" applyBorder="1" applyAlignment="1">
      <alignment horizontal="center" vertical="center"/>
    </xf>
    <xf numFmtId="0" fontId="7" fillId="0" borderId="15" xfId="0" applyFont="1" applyBorder="1" applyAlignment="1">
      <alignment horizontal="center" vertical="center"/>
    </xf>
    <xf numFmtId="0" fontId="7" fillId="0" borderId="16" xfId="0" applyFont="1" applyBorder="1" applyAlignment="1">
      <alignment horizontal="center" vertical="center"/>
    </xf>
    <xf numFmtId="0" fontId="7" fillId="0" borderId="19" xfId="0" applyFont="1" applyBorder="1" applyAlignment="1">
      <alignment horizontal="center" vertical="center" wrapText="1"/>
    </xf>
    <xf numFmtId="0" fontId="7" fillId="0" borderId="20" xfId="0" applyFont="1" applyBorder="1" applyAlignment="1">
      <alignment horizontal="center" vertical="center" wrapText="1"/>
    </xf>
    <xf numFmtId="0" fontId="7" fillId="0" borderId="18" xfId="0" applyFont="1" applyBorder="1" applyAlignment="1">
      <alignment horizontal="center" vertical="center" wrapText="1"/>
    </xf>
    <xf numFmtId="0" fontId="7" fillId="0" borderId="18" xfId="0" applyFont="1" applyBorder="1" applyAlignment="1">
      <alignment horizontal="center" vertical="center"/>
    </xf>
    <xf numFmtId="0" fontId="7" fillId="0" borderId="19" xfId="0" applyFont="1" applyBorder="1" applyAlignment="1">
      <alignment horizontal="center" vertical="center"/>
    </xf>
    <xf numFmtId="0" fontId="7" fillId="0" borderId="0" xfId="0" applyFont="1" applyAlignment="1">
      <alignment horizontal="center" wrapText="1"/>
    </xf>
    <xf numFmtId="0" fontId="7" fillId="0" borderId="6" xfId="0" applyFont="1" applyBorder="1" applyAlignment="1">
      <alignment horizontal="center" vertical="center" wrapText="1"/>
    </xf>
    <xf numFmtId="0" fontId="7" fillId="0" borderId="4" xfId="0" applyFont="1" applyBorder="1" applyAlignment="1">
      <alignment horizontal="center" vertical="center" wrapText="1"/>
    </xf>
    <xf numFmtId="0" fontId="7" fillId="0" borderId="4" xfId="0" applyFont="1" applyBorder="1" applyAlignment="1">
      <alignment horizontal="center" vertical="center"/>
    </xf>
    <xf numFmtId="0" fontId="2" fillId="0" borderId="3" xfId="0" applyFont="1" applyBorder="1" applyAlignment="1">
      <alignment horizontal="center" vertical="center" textRotation="90" wrapText="1"/>
    </xf>
    <xf numFmtId="0" fontId="2" fillId="0" borderId="4" xfId="0" applyFont="1" applyBorder="1" applyAlignment="1">
      <alignment horizontal="center" vertical="center" textRotation="90" wrapText="1"/>
    </xf>
    <xf numFmtId="0" fontId="7" fillId="0" borderId="3" xfId="0" applyFont="1" applyBorder="1" applyAlignment="1">
      <alignment horizontal="left" vertical="center" wrapText="1"/>
    </xf>
    <xf numFmtId="0" fontId="7" fillId="0" borderId="4" xfId="0" applyFont="1" applyBorder="1" applyAlignment="1">
      <alignment horizontal="left" vertical="center" wrapText="1"/>
    </xf>
    <xf numFmtId="0" fontId="2" fillId="0" borderId="6" xfId="0" applyFont="1" applyBorder="1" applyAlignment="1">
      <alignment horizontal="center" vertical="center" textRotation="90" wrapText="1"/>
    </xf>
    <xf numFmtId="0" fontId="7" fillId="0" borderId="6" xfId="0" applyFont="1" applyBorder="1" applyAlignment="1">
      <alignment horizontal="left" vertical="center" wrapText="1"/>
    </xf>
    <xf numFmtId="0" fontId="9" fillId="0" borderId="6" xfId="0" applyFont="1" applyBorder="1" applyAlignment="1">
      <alignment horizontal="center" vertical="center" wrapText="1"/>
    </xf>
    <xf numFmtId="0" fontId="3" fillId="0" borderId="0" xfId="0" applyFont="1" applyAlignment="1">
      <alignment horizontal="left" vertical="center" wrapText="1"/>
    </xf>
    <xf numFmtId="0" fontId="3" fillId="0" borderId="0" xfId="0" applyFont="1" applyAlignment="1">
      <alignment horizontal="left" vertical="center"/>
    </xf>
    <xf numFmtId="0" fontId="19" fillId="0" borderId="0" xfId="0" applyFont="1" applyAlignment="1">
      <alignment horizontal="left" vertical="center"/>
    </xf>
    <xf numFmtId="0" fontId="3" fillId="0" borderId="0" xfId="0" applyFont="1" applyAlignment="1">
      <alignment horizontal="left" vertical="center"/>
    </xf>
    <xf numFmtId="0" fontId="3" fillId="0" borderId="0" xfId="0" applyFont="1" applyAlignment="1">
      <alignment horizontal="left"/>
    </xf>
    <xf numFmtId="0" fontId="3" fillId="0" borderId="0" xfId="0" applyFont="1" applyAlignment="1">
      <alignment horizontal="left" vertical="center" wrapText="1"/>
    </xf>
    <xf numFmtId="0" fontId="8" fillId="0" borderId="5" xfId="0" applyFont="1" applyBorder="1" applyAlignment="1">
      <alignment horizontal="left" vertical="center" wrapText="1"/>
    </xf>
    <xf numFmtId="0" fontId="3" fillId="0" borderId="4" xfId="0" applyFont="1" applyBorder="1" applyAlignment="1">
      <alignment horizontal="left" vertical="center" wrapText="1"/>
    </xf>
    <xf numFmtId="0" fontId="8" fillId="0" borderId="5" xfId="0" applyFont="1" applyBorder="1" applyAlignment="1">
      <alignment horizontal="left" vertical="center"/>
    </xf>
    <xf numFmtId="0" fontId="3" fillId="0" borderId="4" xfId="0" applyFont="1" applyBorder="1" applyAlignment="1">
      <alignment horizontal="left" vertical="center"/>
    </xf>
  </cellXfs>
  <cellStyles count="4">
    <cellStyle name="Comma" xfId="3" builtinId="3"/>
    <cellStyle name="Good" xfId="2" builtinId="26"/>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microsoft.com/office/2017/10/relationships/person" Target="persons/perso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8" Type="http://schemas.openxmlformats.org/officeDocument/2006/relationships/image" Target="../media/image7.svg"/><Relationship Id="rId13" Type="http://schemas.openxmlformats.org/officeDocument/2006/relationships/image" Target="../media/image11.png"/><Relationship Id="rId18" Type="http://schemas.openxmlformats.org/officeDocument/2006/relationships/image" Target="../media/image15.svg"/><Relationship Id="rId3" Type="http://schemas.openxmlformats.org/officeDocument/2006/relationships/image" Target="../media/image3.png"/><Relationship Id="rId7" Type="http://schemas.openxmlformats.org/officeDocument/2006/relationships/image" Target="../media/image6.png"/><Relationship Id="rId12" Type="http://schemas.microsoft.com/office/2007/relationships/hdphoto" Target="../media/hdphoto2.wdp"/><Relationship Id="rId17" Type="http://schemas.openxmlformats.org/officeDocument/2006/relationships/image" Target="../media/image14.png"/><Relationship Id="rId2" Type="http://schemas.openxmlformats.org/officeDocument/2006/relationships/image" Target="../media/image2.svg"/><Relationship Id="rId16" Type="http://schemas.microsoft.com/office/2007/relationships/hdphoto" Target="../media/hdphoto3.wdp"/><Relationship Id="rId20" Type="http://schemas.openxmlformats.org/officeDocument/2006/relationships/image" Target="../media/image17.svg"/><Relationship Id="rId1" Type="http://schemas.openxmlformats.org/officeDocument/2006/relationships/image" Target="../media/image1.png"/><Relationship Id="rId6" Type="http://schemas.microsoft.com/office/2007/relationships/hdphoto" Target="../media/hdphoto1.wdp"/><Relationship Id="rId11" Type="http://schemas.openxmlformats.org/officeDocument/2006/relationships/image" Target="../media/image10.png"/><Relationship Id="rId5" Type="http://schemas.openxmlformats.org/officeDocument/2006/relationships/image" Target="../media/image5.png"/><Relationship Id="rId15" Type="http://schemas.openxmlformats.org/officeDocument/2006/relationships/image" Target="../media/image13.png"/><Relationship Id="rId10" Type="http://schemas.openxmlformats.org/officeDocument/2006/relationships/image" Target="../media/image9.svg"/><Relationship Id="rId19" Type="http://schemas.openxmlformats.org/officeDocument/2006/relationships/image" Target="../media/image16.png"/><Relationship Id="rId4" Type="http://schemas.openxmlformats.org/officeDocument/2006/relationships/image" Target="../media/image4.svg"/><Relationship Id="rId9" Type="http://schemas.openxmlformats.org/officeDocument/2006/relationships/image" Target="../media/image8.png"/><Relationship Id="rId14" Type="http://schemas.openxmlformats.org/officeDocument/2006/relationships/image" Target="../media/image12.svg"/></Relationships>
</file>

<file path=xl/drawings/drawing1.xml><?xml version="1.0" encoding="utf-8"?>
<xdr:wsDr xmlns:xdr="http://schemas.openxmlformats.org/drawingml/2006/spreadsheetDrawing" xmlns:a="http://schemas.openxmlformats.org/drawingml/2006/main">
  <xdr:twoCellAnchor editAs="oneCell">
    <xdr:from>
      <xdr:col>1</xdr:col>
      <xdr:colOff>9769</xdr:colOff>
      <xdr:row>5</xdr:row>
      <xdr:rowOff>214922</xdr:rowOff>
    </xdr:from>
    <xdr:to>
      <xdr:col>1</xdr:col>
      <xdr:colOff>273197</xdr:colOff>
      <xdr:row>6</xdr:row>
      <xdr:rowOff>234119</xdr:rowOff>
    </xdr:to>
    <xdr:pic>
      <xdr:nvPicPr>
        <xdr:cNvPr id="2" name="Graphic 30" descr="Signal outline">
          <a:extLst>
            <a:ext uri="{FF2B5EF4-FFF2-40B4-BE49-F238E27FC236}">
              <a16:creationId xmlns:a16="http://schemas.microsoft.com/office/drawing/2014/main" id="{65D7FE63-15BF-DA48-92CB-AAAC76C17EFA}"/>
            </a:ext>
          </a:extLst>
        </xdr:cNvPr>
        <xdr:cNvPicPr>
          <a:picLocks noChangeAspect="1"/>
        </xdr:cNvPicPr>
      </xdr:nvPicPr>
      <xdr:blipFill>
        <a:blip xmlns:r="http://schemas.openxmlformats.org/officeDocument/2006/relationships" r:embed="rId1">
          <a:extLst>
            <a:ext uri="{96DAC541-7B7A-43D3-8B79-37D633B846F1}">
              <asvg:svgBlip xmlns:asvg="http://schemas.microsoft.com/office/drawing/2016/SVG/main" r:embed="rId2"/>
            </a:ext>
          </a:extLst>
        </a:blip>
        <a:stretch>
          <a:fillRect/>
        </a:stretch>
      </xdr:blipFill>
      <xdr:spPr>
        <a:xfrm>
          <a:off x="302846" y="1992922"/>
          <a:ext cx="263428" cy="263428"/>
        </a:xfrm>
        <a:prstGeom prst="rect">
          <a:avLst/>
        </a:prstGeom>
      </xdr:spPr>
    </xdr:pic>
    <xdr:clientData/>
  </xdr:twoCellAnchor>
  <xdr:twoCellAnchor editAs="oneCell">
    <xdr:from>
      <xdr:col>1</xdr:col>
      <xdr:colOff>29307</xdr:colOff>
      <xdr:row>8</xdr:row>
      <xdr:rowOff>107461</xdr:rowOff>
    </xdr:from>
    <xdr:to>
      <xdr:col>1</xdr:col>
      <xdr:colOff>261306</xdr:colOff>
      <xdr:row>9</xdr:row>
      <xdr:rowOff>134307</xdr:rowOff>
    </xdr:to>
    <xdr:pic>
      <xdr:nvPicPr>
        <xdr:cNvPr id="3" name="Graphic 29" descr="Clock outline">
          <a:extLst>
            <a:ext uri="{FF2B5EF4-FFF2-40B4-BE49-F238E27FC236}">
              <a16:creationId xmlns:a16="http://schemas.microsoft.com/office/drawing/2014/main" id="{34DF0C8B-9667-F7E7-8E0A-571CAF28A89C}"/>
            </a:ext>
          </a:extLst>
        </xdr:cNvPr>
        <xdr:cNvPicPr>
          <a:picLocks noChangeAspect="1"/>
        </xdr:cNvPicPr>
      </xdr:nvPicPr>
      <xdr:blipFill>
        <a:blip xmlns:r="http://schemas.openxmlformats.org/officeDocument/2006/relationships" r:embed="rId3">
          <a:extLst>
            <a:ext uri="{96DAC541-7B7A-43D3-8B79-37D633B846F1}">
              <asvg:svgBlip xmlns:asvg="http://schemas.microsoft.com/office/drawing/2016/SVG/main" r:embed="rId4"/>
            </a:ext>
          </a:extLst>
        </a:blip>
        <a:stretch>
          <a:fillRect/>
        </a:stretch>
      </xdr:blipFill>
      <xdr:spPr>
        <a:xfrm>
          <a:off x="322384" y="2588846"/>
          <a:ext cx="231999" cy="231999"/>
        </a:xfrm>
        <a:prstGeom prst="rect">
          <a:avLst/>
        </a:prstGeom>
      </xdr:spPr>
    </xdr:pic>
    <xdr:clientData/>
  </xdr:twoCellAnchor>
  <xdr:twoCellAnchor editAs="oneCell">
    <xdr:from>
      <xdr:col>1</xdr:col>
      <xdr:colOff>29308</xdr:colOff>
      <xdr:row>13</xdr:row>
      <xdr:rowOff>19538</xdr:rowOff>
    </xdr:from>
    <xdr:to>
      <xdr:col>1</xdr:col>
      <xdr:colOff>247328</xdr:colOff>
      <xdr:row>14</xdr:row>
      <xdr:rowOff>32404</xdr:rowOff>
    </xdr:to>
    <xdr:pic>
      <xdr:nvPicPr>
        <xdr:cNvPr id="4" name="Picture 3">
          <a:extLst>
            <a:ext uri="{FF2B5EF4-FFF2-40B4-BE49-F238E27FC236}">
              <a16:creationId xmlns:a16="http://schemas.microsoft.com/office/drawing/2014/main" id="{4B427B78-C290-413F-472B-C98A49372F83}"/>
            </a:ext>
          </a:extLst>
        </xdr:cNvPr>
        <xdr:cNvPicPr>
          <a:picLocks noChangeAspect="1"/>
        </xdr:cNvPicPr>
      </xdr:nvPicPr>
      <xdr:blipFill>
        <a:blip xmlns:r="http://schemas.openxmlformats.org/officeDocument/2006/relationships" r:embed="rId5">
          <a:duotone>
            <a:prstClr val="black"/>
            <a:schemeClr val="tx1">
              <a:tint val="45000"/>
              <a:satMod val="400000"/>
            </a:schemeClr>
          </a:duotone>
          <a:extLst>
            <a:ext uri="{BEBA8EAE-BF5A-486C-A8C5-ECC9F3942E4B}">
              <a14:imgProps xmlns:a14="http://schemas.microsoft.com/office/drawing/2010/main">
                <a14:imgLayer r:embed="rId6">
                  <a14:imgEffect>
                    <a14:colorTemperature colorTemp="11200"/>
                  </a14:imgEffect>
                  <a14:imgEffect>
                    <a14:brightnessContrast bright="-100000" contrast="-7000"/>
                  </a14:imgEffect>
                </a14:imgLayer>
              </a14:imgProps>
            </a:ext>
          </a:extLst>
        </a:blip>
        <a:stretch>
          <a:fillRect/>
        </a:stretch>
      </xdr:blipFill>
      <xdr:spPr>
        <a:xfrm>
          <a:off x="322385" y="3526692"/>
          <a:ext cx="218020" cy="218020"/>
        </a:xfrm>
        <a:prstGeom prst="rect">
          <a:avLst/>
        </a:prstGeom>
      </xdr:spPr>
    </xdr:pic>
    <xdr:clientData/>
  </xdr:twoCellAnchor>
  <xdr:twoCellAnchor editAs="oneCell">
    <xdr:from>
      <xdr:col>1</xdr:col>
      <xdr:colOff>19539</xdr:colOff>
      <xdr:row>19</xdr:row>
      <xdr:rowOff>127000</xdr:rowOff>
    </xdr:from>
    <xdr:to>
      <xdr:col>1</xdr:col>
      <xdr:colOff>255000</xdr:colOff>
      <xdr:row>20</xdr:row>
      <xdr:rowOff>117469</xdr:rowOff>
    </xdr:to>
    <xdr:pic>
      <xdr:nvPicPr>
        <xdr:cNvPr id="5" name="Graphic 38" descr="Medical outline">
          <a:extLst>
            <a:ext uri="{FF2B5EF4-FFF2-40B4-BE49-F238E27FC236}">
              <a16:creationId xmlns:a16="http://schemas.microsoft.com/office/drawing/2014/main" id="{02F2852A-DA07-BB38-86FE-87430A9E0890}"/>
            </a:ext>
          </a:extLst>
        </xdr:cNvPr>
        <xdr:cNvPicPr>
          <a:picLocks noChangeAspect="1"/>
        </xdr:cNvPicPr>
      </xdr:nvPicPr>
      <xdr:blipFill>
        <a:blip xmlns:r="http://schemas.openxmlformats.org/officeDocument/2006/relationships" r:embed="rId7">
          <a:extLst>
            <a:ext uri="{96DAC541-7B7A-43D3-8B79-37D633B846F1}">
              <asvg:svgBlip xmlns:asvg="http://schemas.microsoft.com/office/drawing/2016/SVG/main" r:embed="rId8"/>
            </a:ext>
          </a:extLst>
        </a:blip>
        <a:stretch>
          <a:fillRect/>
        </a:stretch>
      </xdr:blipFill>
      <xdr:spPr>
        <a:xfrm>
          <a:off x="312616" y="4826000"/>
          <a:ext cx="235461" cy="205392"/>
        </a:xfrm>
        <a:prstGeom prst="rect">
          <a:avLst/>
        </a:prstGeom>
      </xdr:spPr>
    </xdr:pic>
    <xdr:clientData/>
  </xdr:twoCellAnchor>
  <xdr:twoCellAnchor editAs="oneCell">
    <xdr:from>
      <xdr:col>1</xdr:col>
      <xdr:colOff>9770</xdr:colOff>
      <xdr:row>22</xdr:row>
      <xdr:rowOff>273538</xdr:rowOff>
    </xdr:from>
    <xdr:to>
      <xdr:col>1</xdr:col>
      <xdr:colOff>265022</xdr:colOff>
      <xdr:row>23</xdr:row>
      <xdr:rowOff>115275</xdr:rowOff>
    </xdr:to>
    <xdr:pic>
      <xdr:nvPicPr>
        <xdr:cNvPr id="6" name="Graphic 39" descr="Money outline">
          <a:extLst>
            <a:ext uri="{FF2B5EF4-FFF2-40B4-BE49-F238E27FC236}">
              <a16:creationId xmlns:a16="http://schemas.microsoft.com/office/drawing/2014/main" id="{00D4AB56-4816-B37C-3A8C-49B1832EFEC4}"/>
            </a:ext>
          </a:extLst>
        </xdr:cNvPr>
        <xdr:cNvPicPr>
          <a:picLocks noChangeAspect="1"/>
        </xdr:cNvPicPr>
      </xdr:nvPicPr>
      <xdr:blipFill>
        <a:blip xmlns:r="http://schemas.openxmlformats.org/officeDocument/2006/relationships" r:embed="rId9">
          <a:extLst>
            <a:ext uri="{96DAC541-7B7A-43D3-8B79-37D633B846F1}">
              <asvg:svgBlip xmlns:asvg="http://schemas.microsoft.com/office/drawing/2016/SVG/main" r:embed="rId10"/>
            </a:ext>
          </a:extLst>
        </a:blip>
        <a:stretch>
          <a:fillRect/>
        </a:stretch>
      </xdr:blipFill>
      <xdr:spPr>
        <a:xfrm>
          <a:off x="302847" y="5578230"/>
          <a:ext cx="255252" cy="252045"/>
        </a:xfrm>
        <a:prstGeom prst="rect">
          <a:avLst/>
        </a:prstGeom>
      </xdr:spPr>
    </xdr:pic>
    <xdr:clientData/>
  </xdr:twoCellAnchor>
  <xdr:twoCellAnchor editAs="oneCell">
    <xdr:from>
      <xdr:col>1</xdr:col>
      <xdr:colOff>19538</xdr:colOff>
      <xdr:row>24</xdr:row>
      <xdr:rowOff>254000</xdr:rowOff>
    </xdr:from>
    <xdr:to>
      <xdr:col>1</xdr:col>
      <xdr:colOff>275042</xdr:colOff>
      <xdr:row>25</xdr:row>
      <xdr:rowOff>99196</xdr:rowOff>
    </xdr:to>
    <xdr:pic>
      <xdr:nvPicPr>
        <xdr:cNvPr id="7" name="Picture 6">
          <a:extLst>
            <a:ext uri="{FF2B5EF4-FFF2-40B4-BE49-F238E27FC236}">
              <a16:creationId xmlns:a16="http://schemas.microsoft.com/office/drawing/2014/main" id="{33DEC065-3F45-3A1E-EDB5-5325D664DB03}"/>
            </a:ext>
          </a:extLst>
        </xdr:cNvPr>
        <xdr:cNvPicPr>
          <a:picLocks noChangeAspect="1"/>
        </xdr:cNvPicPr>
      </xdr:nvPicPr>
      <xdr:blipFill>
        <a:blip xmlns:r="http://schemas.openxmlformats.org/officeDocument/2006/relationships" r:embed="rId11">
          <a:duotone>
            <a:prstClr val="black"/>
            <a:schemeClr val="accent4">
              <a:tint val="45000"/>
              <a:satMod val="400000"/>
            </a:schemeClr>
          </a:duotone>
          <a:extLst>
            <a:ext uri="{BEBA8EAE-BF5A-486C-A8C5-ECC9F3942E4B}">
              <a14:imgProps xmlns:a14="http://schemas.microsoft.com/office/drawing/2010/main">
                <a14:imgLayer r:embed="rId12">
                  <a14:imgEffect>
                    <a14:brightnessContrast bright="-100000"/>
                  </a14:imgEffect>
                </a14:imgLayer>
              </a14:imgProps>
            </a:ext>
          </a:extLst>
        </a:blip>
        <a:stretch>
          <a:fillRect/>
        </a:stretch>
      </xdr:blipFill>
      <xdr:spPr>
        <a:xfrm>
          <a:off x="312615" y="6320692"/>
          <a:ext cx="255504" cy="255504"/>
        </a:xfrm>
        <a:prstGeom prst="rect">
          <a:avLst/>
        </a:prstGeom>
      </xdr:spPr>
    </xdr:pic>
    <xdr:clientData/>
  </xdr:twoCellAnchor>
  <xdr:twoCellAnchor editAs="oneCell">
    <xdr:from>
      <xdr:col>1</xdr:col>
      <xdr:colOff>19538</xdr:colOff>
      <xdr:row>26</xdr:row>
      <xdr:rowOff>273539</xdr:rowOff>
    </xdr:from>
    <xdr:to>
      <xdr:col>2</xdr:col>
      <xdr:colOff>19373</xdr:colOff>
      <xdr:row>27</xdr:row>
      <xdr:rowOff>118737</xdr:rowOff>
    </xdr:to>
    <xdr:pic>
      <xdr:nvPicPr>
        <xdr:cNvPr id="8" name="Graphic 37" descr="Medicine outline">
          <a:extLst>
            <a:ext uri="{FF2B5EF4-FFF2-40B4-BE49-F238E27FC236}">
              <a16:creationId xmlns:a16="http://schemas.microsoft.com/office/drawing/2014/main" id="{6EEEF8C4-C0BD-B6CE-C78B-E284AD77674F}"/>
            </a:ext>
          </a:extLst>
        </xdr:cNvPr>
        <xdr:cNvPicPr>
          <a:picLocks noChangeAspect="1"/>
        </xdr:cNvPicPr>
      </xdr:nvPicPr>
      <xdr:blipFill>
        <a:blip xmlns:r="http://schemas.openxmlformats.org/officeDocument/2006/relationships" r:embed="rId13">
          <a:extLst>
            <a:ext uri="{96DAC541-7B7A-43D3-8B79-37D633B846F1}">
              <asvg:svgBlip xmlns:asvg="http://schemas.microsoft.com/office/drawing/2016/SVG/main" r:embed="rId14"/>
            </a:ext>
          </a:extLst>
        </a:blip>
        <a:stretch>
          <a:fillRect/>
        </a:stretch>
      </xdr:blipFill>
      <xdr:spPr>
        <a:xfrm>
          <a:off x="312615" y="7160847"/>
          <a:ext cx="292912" cy="255505"/>
        </a:xfrm>
        <a:prstGeom prst="rect">
          <a:avLst/>
        </a:prstGeom>
      </xdr:spPr>
    </xdr:pic>
    <xdr:clientData/>
  </xdr:twoCellAnchor>
  <xdr:twoCellAnchor editAs="oneCell">
    <xdr:from>
      <xdr:col>1</xdr:col>
      <xdr:colOff>19540</xdr:colOff>
      <xdr:row>28</xdr:row>
      <xdr:rowOff>78154</xdr:rowOff>
    </xdr:from>
    <xdr:to>
      <xdr:col>1</xdr:col>
      <xdr:colOff>269432</xdr:colOff>
      <xdr:row>29</xdr:row>
      <xdr:rowOff>132661</xdr:rowOff>
    </xdr:to>
    <xdr:pic>
      <xdr:nvPicPr>
        <xdr:cNvPr id="9" name="Picture 8">
          <a:extLst>
            <a:ext uri="{FF2B5EF4-FFF2-40B4-BE49-F238E27FC236}">
              <a16:creationId xmlns:a16="http://schemas.microsoft.com/office/drawing/2014/main" id="{A598C411-80DC-6533-518F-A9B1C89BB610}"/>
            </a:ext>
          </a:extLst>
        </xdr:cNvPr>
        <xdr:cNvPicPr>
          <a:picLocks noChangeAspect="1"/>
        </xdr:cNvPicPr>
      </xdr:nvPicPr>
      <xdr:blipFill>
        <a:blip xmlns:r="http://schemas.openxmlformats.org/officeDocument/2006/relationships" r:embed="rId15">
          <a:duotone>
            <a:prstClr val="black"/>
            <a:schemeClr val="accent4">
              <a:tint val="45000"/>
              <a:satMod val="400000"/>
            </a:schemeClr>
          </a:duotone>
          <a:extLst>
            <a:ext uri="{BEBA8EAE-BF5A-486C-A8C5-ECC9F3942E4B}">
              <a14:imgProps xmlns:a14="http://schemas.microsoft.com/office/drawing/2010/main">
                <a14:imgLayer r:embed="rId16">
                  <a14:imgEffect>
                    <a14:brightnessContrast bright="-100000"/>
                  </a14:imgEffect>
                </a14:imgLayer>
              </a14:imgProps>
            </a:ext>
          </a:extLst>
        </a:blip>
        <a:stretch>
          <a:fillRect/>
        </a:stretch>
      </xdr:blipFill>
      <xdr:spPr>
        <a:xfrm>
          <a:off x="312617" y="7756769"/>
          <a:ext cx="249892" cy="249892"/>
        </a:xfrm>
        <a:prstGeom prst="rect">
          <a:avLst/>
        </a:prstGeom>
      </xdr:spPr>
    </xdr:pic>
    <xdr:clientData/>
  </xdr:twoCellAnchor>
  <xdr:twoCellAnchor editAs="oneCell">
    <xdr:from>
      <xdr:col>0</xdr:col>
      <xdr:colOff>283308</xdr:colOff>
      <xdr:row>30</xdr:row>
      <xdr:rowOff>146538</xdr:rowOff>
    </xdr:from>
    <xdr:to>
      <xdr:col>1</xdr:col>
      <xdr:colOff>258388</xdr:colOff>
      <xdr:row>31</xdr:row>
      <xdr:rowOff>209542</xdr:rowOff>
    </xdr:to>
    <xdr:pic>
      <xdr:nvPicPr>
        <xdr:cNvPr id="10" name="Graphic 55" descr="DNA outline">
          <a:extLst>
            <a:ext uri="{FF2B5EF4-FFF2-40B4-BE49-F238E27FC236}">
              <a16:creationId xmlns:a16="http://schemas.microsoft.com/office/drawing/2014/main" id="{D5EB6C34-1A0A-1009-0F75-5719490F2721}"/>
            </a:ext>
          </a:extLst>
        </xdr:cNvPr>
        <xdr:cNvPicPr>
          <a:picLocks noChangeAspect="1"/>
        </xdr:cNvPicPr>
      </xdr:nvPicPr>
      <xdr:blipFill>
        <a:blip xmlns:r="http://schemas.openxmlformats.org/officeDocument/2006/relationships" r:embed="rId17">
          <a:extLst>
            <a:ext uri="{96DAC541-7B7A-43D3-8B79-37D633B846F1}">
              <asvg:svgBlip xmlns:asvg="http://schemas.microsoft.com/office/drawing/2016/SVG/main" r:embed="rId18"/>
            </a:ext>
          </a:extLst>
        </a:blip>
        <a:stretch>
          <a:fillRect/>
        </a:stretch>
      </xdr:blipFill>
      <xdr:spPr>
        <a:xfrm>
          <a:off x="283308" y="8215923"/>
          <a:ext cx="268157" cy="268157"/>
        </a:xfrm>
        <a:prstGeom prst="rect">
          <a:avLst/>
        </a:prstGeom>
      </xdr:spPr>
    </xdr:pic>
    <xdr:clientData/>
  </xdr:twoCellAnchor>
  <xdr:twoCellAnchor editAs="oneCell">
    <xdr:from>
      <xdr:col>1</xdr:col>
      <xdr:colOff>9771</xdr:colOff>
      <xdr:row>3</xdr:row>
      <xdr:rowOff>390770</xdr:rowOff>
    </xdr:from>
    <xdr:to>
      <xdr:col>2</xdr:col>
      <xdr:colOff>1</xdr:colOff>
      <xdr:row>4</xdr:row>
      <xdr:rowOff>68385</xdr:rowOff>
    </xdr:to>
    <xdr:pic>
      <xdr:nvPicPr>
        <xdr:cNvPr id="11" name="Graphic 2" descr="World outline">
          <a:extLst>
            <a:ext uri="{FF2B5EF4-FFF2-40B4-BE49-F238E27FC236}">
              <a16:creationId xmlns:a16="http://schemas.microsoft.com/office/drawing/2014/main" id="{0C8960FC-BBA4-2A97-C6E1-447122DF1576}"/>
            </a:ext>
          </a:extLst>
        </xdr:cNvPr>
        <xdr:cNvPicPr>
          <a:picLocks noChangeAspect="1"/>
        </xdr:cNvPicPr>
      </xdr:nvPicPr>
      <xdr:blipFill>
        <a:blip xmlns:r="http://schemas.openxmlformats.org/officeDocument/2006/relationships" r:embed="rId19">
          <a:extLst>
            <a:ext uri="{96DAC541-7B7A-43D3-8B79-37D633B846F1}">
              <asvg:svgBlip xmlns:asvg="http://schemas.microsoft.com/office/drawing/2016/SVG/main" r:embed="rId20"/>
            </a:ext>
          </a:extLst>
        </a:blip>
        <a:stretch>
          <a:fillRect/>
        </a:stretch>
      </xdr:blipFill>
      <xdr:spPr>
        <a:xfrm>
          <a:off x="302848" y="1152770"/>
          <a:ext cx="283307" cy="283307"/>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person displayName="Joëlle Pasman" id="{8F05A927-2EDD-EE4B-8A9C-41771FB795C0}" userId="S::joelle.pasman@ki.se::b5a9ff34-74ec-4674-b445-40435aef98dd" providerId="AD"/>
</personList>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A1" dT="2022-07-28T08:51:05.78" personId="{8F05A927-2EDD-EE4B-8A9C-41771FB795C0}" id="{503E432E-E286-684C-AB7C-DA0965EDED44}">
    <text>@Pat please check</text>
  </threadedComment>
</ThreadedComment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5.xml.rels><?xml version="1.0" encoding="UTF-8" standalone="yes"?>
<Relationships xmlns="http://schemas.openxmlformats.org/package/2006/relationships"><Relationship Id="rId3" Type="http://schemas.openxmlformats.org/officeDocument/2006/relationships/hyperlink" Target="https://ghdx.healthdata.org/gbd-2019/data-input-sources?components=5&amp;causes=568&amp;locations=78" TargetMode="External"/><Relationship Id="rId2" Type="http://schemas.openxmlformats.org/officeDocument/2006/relationships/hyperlink" Target="https://ghdx.healthdata.org/gbd-2019/data-input-sources?components=5&amp;causes=568&amp;locations=93" TargetMode="External"/><Relationship Id="rId1" Type="http://schemas.openxmlformats.org/officeDocument/2006/relationships/hyperlink" Target="https://ghdx.healthdata.org/gbd-2019/data-input-sources?components=5&amp;causes=568&amp;locations=90" TargetMode="External"/><Relationship Id="rId4" Type="http://schemas.openxmlformats.org/officeDocument/2006/relationships/hyperlink" Target="https://ghdx.healthdata.org/record/ihme-data/gbd-2019-cause-icd-code-mapping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6860F5-A850-2E4F-98B3-9C991E95CE09}">
  <dimension ref="A1:K30"/>
  <sheetViews>
    <sheetView workbookViewId="0">
      <selection activeCell="B20" sqref="B20"/>
    </sheetView>
  </sheetViews>
  <sheetFormatPr baseColWidth="10" defaultColWidth="11.5" defaultRowHeight="13" x14ac:dyDescent="0.15"/>
  <sheetData>
    <row r="1" spans="1:2" ht="20" x14ac:dyDescent="0.2">
      <c r="A1" s="132" t="s">
        <v>0</v>
      </c>
    </row>
    <row r="3" spans="1:2" ht="14" x14ac:dyDescent="0.15">
      <c r="A3" s="131" t="s">
        <v>1</v>
      </c>
    </row>
    <row r="5" spans="1:2" x14ac:dyDescent="0.15">
      <c r="A5" t="s">
        <v>2</v>
      </c>
      <c r="B5" s="130" t="s">
        <v>3</v>
      </c>
    </row>
    <row r="6" spans="1:2" x14ac:dyDescent="0.15">
      <c r="A6" t="s">
        <v>4</v>
      </c>
      <c r="B6" s="130" t="s">
        <v>5</v>
      </c>
    </row>
    <row r="7" spans="1:2" x14ac:dyDescent="0.15">
      <c r="A7" t="s">
        <v>6</v>
      </c>
      <c r="B7" s="130" t="s">
        <v>7</v>
      </c>
    </row>
    <row r="8" spans="1:2" x14ac:dyDescent="0.15">
      <c r="A8" t="s">
        <v>8</v>
      </c>
      <c r="B8" s="130" t="s">
        <v>9</v>
      </c>
    </row>
    <row r="9" spans="1:2" x14ac:dyDescent="0.15">
      <c r="A9" t="s">
        <v>10</v>
      </c>
      <c r="B9" s="130" t="s">
        <v>11</v>
      </c>
    </row>
    <row r="10" spans="1:2" x14ac:dyDescent="0.15">
      <c r="A10" t="s">
        <v>12</v>
      </c>
      <c r="B10" s="130" t="s">
        <v>13</v>
      </c>
    </row>
    <row r="11" spans="1:2" x14ac:dyDescent="0.15">
      <c r="A11" t="s">
        <v>14</v>
      </c>
      <c r="B11" s="130" t="s">
        <v>15</v>
      </c>
    </row>
    <row r="12" spans="1:2" x14ac:dyDescent="0.15">
      <c r="A12" t="s">
        <v>16</v>
      </c>
      <c r="B12" s="130" t="s">
        <v>17</v>
      </c>
    </row>
    <row r="13" spans="1:2" x14ac:dyDescent="0.15">
      <c r="A13" t="s">
        <v>18</v>
      </c>
      <c r="B13" s="130" t="s">
        <v>19</v>
      </c>
    </row>
    <row r="14" spans="1:2" x14ac:dyDescent="0.15">
      <c r="A14" t="s">
        <v>20</v>
      </c>
      <c r="B14" s="130" t="s">
        <v>21</v>
      </c>
    </row>
    <row r="15" spans="1:2" x14ac:dyDescent="0.15">
      <c r="A15" t="s">
        <v>22</v>
      </c>
      <c r="B15" s="130" t="s">
        <v>23</v>
      </c>
    </row>
    <row r="16" spans="1:2" x14ac:dyDescent="0.15">
      <c r="A16" t="s">
        <v>24</v>
      </c>
      <c r="B16" s="130" t="s">
        <v>25</v>
      </c>
    </row>
    <row r="17" spans="1:11" x14ac:dyDescent="0.15">
      <c r="A17" s="19" t="s">
        <v>26</v>
      </c>
      <c r="B17" s="130" t="s">
        <v>27</v>
      </c>
    </row>
    <row r="18" spans="1:11" x14ac:dyDescent="0.15">
      <c r="A18" s="19" t="s">
        <v>28</v>
      </c>
      <c r="B18" s="130" t="s">
        <v>29</v>
      </c>
    </row>
    <row r="19" spans="1:11" x14ac:dyDescent="0.15">
      <c r="A19" s="19" t="s">
        <v>30</v>
      </c>
      <c r="B19" s="130" t="s">
        <v>31</v>
      </c>
    </row>
    <row r="20" spans="1:11" x14ac:dyDescent="0.15">
      <c r="A20" t="s">
        <v>32</v>
      </c>
      <c r="B20" s="130" t="s">
        <v>33</v>
      </c>
    </row>
    <row r="30" spans="1:11" ht="15" x14ac:dyDescent="0.2">
      <c r="D30" s="240"/>
      <c r="E30" s="240"/>
      <c r="F30" s="240"/>
      <c r="G30" s="240"/>
      <c r="H30" s="240"/>
      <c r="I30" s="240"/>
      <c r="J30" s="240"/>
      <c r="K30" s="240"/>
    </row>
  </sheetData>
  <mergeCells count="1">
    <mergeCell ref="D30:K30"/>
  </mergeCells>
  <hyperlinks>
    <hyperlink ref="B5" location="'S0 Research in context'!A1" display="Search strategy for 'Research in Context' section" xr:uid="{C242D047-5C92-624E-A79E-1303C321C72E}"/>
    <hyperlink ref="B6" location="S1.MethodsOverview!A1" display="Overview of data sources and methods for each analysis" xr:uid="{BC1B31B9-0740-A541-8A27-5C6E1AADCD2F}"/>
    <hyperlink ref="B7" location="S2.SESmetrics!A1" display="Metrics used for assessing country-level socioeconomic status" xr:uid="{0A8B7CC4-406A-2F46-B30B-3CF1CA267C42}"/>
    <hyperlink ref="B8" location="S3.GBDData!A1" display="Global Burden of Disease data sources used for country-comparisons" xr:uid="{09BDD457-1DD3-B04B-9562-287CD7C7A516}"/>
    <hyperlink ref="B9" location="S4.Demography!A1" display="Demographic characteristics of specialist care register cohorts" xr:uid="{431AA065-0776-4540-ADCD-38E166A218E9}"/>
    <hyperlink ref="B10" location="S5.ICDcodes!A1" display="ICD-codes used to define psychiatric diseases" xr:uid="{CD0A02A2-51F9-FB48-83C5-915331910A6F}"/>
    <hyperlink ref="B11" location="S6.SampleGenEpi!A1" display="Samples used to derive heritability estimates" xr:uid="{97C6BD72-E814-0048-AC58-5CDFE9C8B2A6}"/>
    <hyperlink ref="B12" location="S7.GlobalSES!A1" display="Results for country clustering analysis on socioeconomic indicators" xr:uid="{B97DE874-ECEB-0C45-A2D9-4F8412309A63}"/>
    <hyperlink ref="B13" location="S8.GlobalMor!A1" display="Results for country clustering analysis on disease morbidity and mortality" xr:uid="{1DD80A5D-D5F4-3F43-8312-1AFE67FF5419}"/>
    <hyperlink ref="B14" location="S9.MDDfeatures!A1" display="Features of MDD as diagnosed in the specialist care registers" xr:uid="{9EF1AD4B-2941-4342-8461-AD9E2D2DF08E}"/>
    <hyperlink ref="B15" location="'S10. ClinOutcomes'!A1" display="Results of the clinical outcome analyses" xr:uid="{91177E2D-EB81-DD4E-9D33-B1E0A677FCE5}"/>
    <hyperlink ref="B16" location="S11.SocOutcomes!A1" display="Results of the socioeconomic outcome analyses" xr:uid="{EEBAECAF-5193-964C-85AC-363167CEB553}"/>
    <hyperlink ref="B20" location="S13.Heritability!A1" display="Heritability results based on cumulative incidence and structural equation modeling " xr:uid="{F26B1A31-FBFE-E943-915D-4B6588592062}"/>
    <hyperlink ref="B17" location="S12a.GenEpiCIF!A1" display="Genetic epidemiology of MDD: cumulative incidence of MDD " xr:uid="{B10C2049-1E79-E742-90C2-19B05CB2D6BD}"/>
    <hyperlink ref="B18" location="S12b.GenEpiCIF_betweencountryP!A1" display="Genetic epidemiology of MDD: cumulative incidence comparison Sweden/ Denmark" xr:uid="{1F79493A-6B02-1E40-9738-4EC91EDCB91C}"/>
    <hyperlink ref="B19" location="S12c.GenEpiCIF_withincountryP!A1" display="Genetic epidemiology of MDD: cumulative incidence comparison Sweden/ Denmark" xr:uid="{A84D0DFA-7BE5-C24F-95C6-BE93925AD69D}"/>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G39"/>
  <sheetViews>
    <sheetView zoomScale="120" zoomScaleNormal="120" workbookViewId="0">
      <selection sqref="A1:G1"/>
    </sheetView>
  </sheetViews>
  <sheetFormatPr baseColWidth="10" defaultColWidth="12.6640625" defaultRowHeight="15.75" customHeight="1" x14ac:dyDescent="0.15"/>
  <cols>
    <col min="1" max="1" width="28.6640625" bestFit="1" customWidth="1"/>
  </cols>
  <sheetData>
    <row r="1" spans="1:7" ht="39" customHeight="1" x14ac:dyDescent="0.15">
      <c r="A1" s="273" t="s">
        <v>587</v>
      </c>
      <c r="B1" s="273"/>
      <c r="C1" s="273"/>
      <c r="D1" s="273"/>
      <c r="E1" s="273"/>
      <c r="F1" s="273"/>
      <c r="G1" s="273"/>
    </row>
    <row r="3" spans="1:7" ht="15" x14ac:dyDescent="0.2">
      <c r="A3" s="48" t="s">
        <v>588</v>
      </c>
      <c r="B3" s="49" t="s">
        <v>565</v>
      </c>
      <c r="C3" s="49" t="s">
        <v>566</v>
      </c>
      <c r="D3" s="49" t="s">
        <v>567</v>
      </c>
      <c r="E3" s="49" t="s">
        <v>568</v>
      </c>
      <c r="F3" s="49" t="s">
        <v>569</v>
      </c>
      <c r="G3" s="49" t="s">
        <v>570</v>
      </c>
    </row>
    <row r="4" spans="1:7" ht="15" x14ac:dyDescent="0.2">
      <c r="A4" s="28" t="s">
        <v>571</v>
      </c>
      <c r="B4" s="50">
        <v>40</v>
      </c>
      <c r="C4" s="50">
        <v>31</v>
      </c>
      <c r="D4" s="50">
        <v>40</v>
      </c>
      <c r="E4" s="50">
        <v>29</v>
      </c>
      <c r="F4" s="50">
        <v>45</v>
      </c>
      <c r="G4" s="50">
        <v>14</v>
      </c>
    </row>
    <row r="5" spans="1:7" ht="15" x14ac:dyDescent="0.2">
      <c r="A5" s="31" t="s">
        <v>572</v>
      </c>
      <c r="B5" s="32" t="s">
        <v>589</v>
      </c>
      <c r="C5" s="32" t="s">
        <v>577</v>
      </c>
      <c r="D5" s="32" t="s">
        <v>574</v>
      </c>
      <c r="E5" s="32" t="s">
        <v>590</v>
      </c>
      <c r="F5" s="32" t="s">
        <v>591</v>
      </c>
      <c r="G5" s="32" t="s">
        <v>592</v>
      </c>
    </row>
    <row r="6" spans="1:7" ht="15" x14ac:dyDescent="0.2">
      <c r="A6" s="41" t="s">
        <v>579</v>
      </c>
      <c r="B6" s="42" t="s">
        <v>580</v>
      </c>
      <c r="C6" s="42" t="s">
        <v>581</v>
      </c>
      <c r="D6" s="42" t="s">
        <v>582</v>
      </c>
      <c r="E6" s="42" t="s">
        <v>583</v>
      </c>
      <c r="F6" s="42" t="s">
        <v>584</v>
      </c>
      <c r="G6" s="42" t="s">
        <v>585</v>
      </c>
    </row>
    <row r="7" spans="1:7" ht="15" x14ac:dyDescent="0.2">
      <c r="A7" s="20" t="s">
        <v>304</v>
      </c>
      <c r="B7" s="29">
        <v>-0.316</v>
      </c>
      <c r="C7" s="29">
        <v>1.34</v>
      </c>
      <c r="D7" s="29">
        <v>-0.51500000000000001</v>
      </c>
      <c r="E7" s="29">
        <v>0.318</v>
      </c>
      <c r="F7" s="29">
        <v>-0.57499999999999996</v>
      </c>
      <c r="G7" s="29">
        <v>0.60199999999999998</v>
      </c>
    </row>
    <row r="8" spans="1:7" ht="15" x14ac:dyDescent="0.2">
      <c r="A8" s="20" t="s">
        <v>306</v>
      </c>
      <c r="B8" s="29">
        <v>0.46500000000000002</v>
      </c>
      <c r="C8" s="29">
        <v>-0.61699999999999999</v>
      </c>
      <c r="D8" s="29">
        <v>-0.30099999999999999</v>
      </c>
      <c r="E8" s="29">
        <v>1.361</v>
      </c>
      <c r="F8" s="29">
        <v>-0.83499999999999996</v>
      </c>
      <c r="G8" s="29">
        <v>0.501</v>
      </c>
    </row>
    <row r="9" spans="1:7" ht="15" x14ac:dyDescent="0.2">
      <c r="A9" s="20" t="s">
        <v>308</v>
      </c>
      <c r="B9" s="29">
        <v>0.65100000000000002</v>
      </c>
      <c r="C9" s="29">
        <v>-0.20799999999999999</v>
      </c>
      <c r="D9" s="29">
        <v>-1.2190000000000001</v>
      </c>
      <c r="E9" s="29">
        <v>1.232</v>
      </c>
      <c r="F9" s="29">
        <v>-0.66400000000000003</v>
      </c>
      <c r="G9" s="29">
        <v>1.302</v>
      </c>
    </row>
    <row r="10" spans="1:7" ht="15" x14ac:dyDescent="0.2">
      <c r="A10" s="20" t="s">
        <v>310</v>
      </c>
      <c r="B10" s="29">
        <v>-0.47</v>
      </c>
      <c r="C10" s="29">
        <v>-0.57399999999999995</v>
      </c>
      <c r="D10" s="29">
        <v>-0.245</v>
      </c>
      <c r="E10" s="29">
        <v>-0.68600000000000005</v>
      </c>
      <c r="F10" s="29">
        <v>1.6379999999999999</v>
      </c>
      <c r="G10" s="29">
        <v>-0.46600000000000003</v>
      </c>
    </row>
    <row r="11" spans="1:7" ht="15" x14ac:dyDescent="0.2">
      <c r="A11" s="20" t="s">
        <v>312</v>
      </c>
      <c r="B11" s="29">
        <v>-1.2E-2</v>
      </c>
      <c r="C11" s="29">
        <v>0.24299999999999999</v>
      </c>
      <c r="D11" s="29">
        <v>-0.28100000000000003</v>
      </c>
      <c r="E11" s="29">
        <v>1.0369999999999999</v>
      </c>
      <c r="F11" s="29">
        <v>-0.50700000000000001</v>
      </c>
      <c r="G11" s="29">
        <v>-0.158</v>
      </c>
    </row>
    <row r="12" spans="1:7" ht="15" x14ac:dyDescent="0.2">
      <c r="A12" s="20" t="s">
        <v>314</v>
      </c>
      <c r="B12" s="29">
        <v>0.48399999999999999</v>
      </c>
      <c r="C12" s="29">
        <v>-0.47099999999999997</v>
      </c>
      <c r="D12" s="29">
        <v>-0.68600000000000005</v>
      </c>
      <c r="E12" s="29">
        <v>1.659</v>
      </c>
      <c r="F12" s="29">
        <v>-0.70799999999999996</v>
      </c>
      <c r="G12" s="29">
        <v>0.30399999999999999</v>
      </c>
    </row>
    <row r="13" spans="1:7" ht="15" x14ac:dyDescent="0.2">
      <c r="A13" s="20" t="s">
        <v>316</v>
      </c>
      <c r="B13" s="29">
        <v>-0.66200000000000003</v>
      </c>
      <c r="C13" s="29">
        <v>1.2110000000000001</v>
      </c>
      <c r="D13" s="29">
        <v>0.26700000000000002</v>
      </c>
      <c r="E13" s="29">
        <v>0.53100000000000003</v>
      </c>
      <c r="F13" s="29">
        <v>-1.028</v>
      </c>
      <c r="G13" s="29">
        <v>0.65200000000000002</v>
      </c>
    </row>
    <row r="14" spans="1:7" ht="15" x14ac:dyDescent="0.2">
      <c r="A14" s="20" t="s">
        <v>317</v>
      </c>
      <c r="B14" s="29">
        <v>0.14499999999999999</v>
      </c>
      <c r="C14" s="29">
        <v>0.65</v>
      </c>
      <c r="D14" s="29">
        <v>0.14299999999999999</v>
      </c>
      <c r="E14" s="29">
        <v>0.88600000000000001</v>
      </c>
      <c r="F14" s="29">
        <v>-1.4379999999999999</v>
      </c>
      <c r="G14" s="29">
        <v>0.48299999999999998</v>
      </c>
    </row>
    <row r="15" spans="1:7" ht="15" x14ac:dyDescent="0.2">
      <c r="A15" s="51" t="s">
        <v>319</v>
      </c>
      <c r="B15" s="33">
        <v>0.42199999999999999</v>
      </c>
      <c r="C15" s="33">
        <v>-3.6999999999999998E-2</v>
      </c>
      <c r="D15" s="33">
        <v>-0.14299999999999999</v>
      </c>
      <c r="E15" s="33">
        <v>-0.63300000000000001</v>
      </c>
      <c r="F15" s="33">
        <v>5.8000000000000003E-2</v>
      </c>
      <c r="G15" s="33">
        <v>0.35399999999999998</v>
      </c>
    </row>
    <row r="16" spans="1:7" ht="15" x14ac:dyDescent="0.2">
      <c r="A16" s="22" t="s">
        <v>321</v>
      </c>
      <c r="B16" s="36">
        <v>-0.45700000000000002</v>
      </c>
      <c r="C16" s="36">
        <v>1.179</v>
      </c>
      <c r="D16" s="36">
        <v>-0.218</v>
      </c>
      <c r="E16" s="36">
        <v>9.6000000000000002E-2</v>
      </c>
      <c r="F16" s="36">
        <v>-0.315</v>
      </c>
      <c r="G16" s="36">
        <v>-0.21099999999999999</v>
      </c>
    </row>
    <row r="17" spans="1:7" ht="15" x14ac:dyDescent="0.2">
      <c r="A17" s="51" t="s">
        <v>323</v>
      </c>
      <c r="B17" s="33">
        <v>-0.26800000000000002</v>
      </c>
      <c r="C17" s="33">
        <v>1.159</v>
      </c>
      <c r="D17" s="33">
        <v>-0.36899999999999999</v>
      </c>
      <c r="E17" s="33">
        <v>9.4E-2</v>
      </c>
      <c r="F17" s="33">
        <v>-0.48799999999999999</v>
      </c>
      <c r="G17" s="33">
        <v>0.68200000000000005</v>
      </c>
    </row>
    <row r="18" spans="1:7" ht="15" x14ac:dyDescent="0.2">
      <c r="A18" s="20" t="s">
        <v>325</v>
      </c>
      <c r="B18" s="29">
        <v>-0.63600000000000001</v>
      </c>
      <c r="C18" s="29">
        <v>-0.08</v>
      </c>
      <c r="D18" s="29">
        <v>0.95</v>
      </c>
      <c r="E18" s="29">
        <v>0.84799999999999998</v>
      </c>
      <c r="F18" s="29">
        <v>-0.67100000000000004</v>
      </c>
      <c r="G18" s="29">
        <v>-0.39800000000000002</v>
      </c>
    </row>
    <row r="19" spans="1:7" ht="15" x14ac:dyDescent="0.2">
      <c r="A19" s="20" t="s">
        <v>327</v>
      </c>
      <c r="B19" s="29">
        <v>-0.52400000000000002</v>
      </c>
      <c r="C19" s="29">
        <v>1.6859999999999999</v>
      </c>
      <c r="D19" s="29">
        <v>-4.4999999999999998E-2</v>
      </c>
      <c r="E19" s="29">
        <v>0.253</v>
      </c>
      <c r="F19" s="29">
        <v>-0.82699999999999996</v>
      </c>
      <c r="G19" s="29">
        <v>0.112</v>
      </c>
    </row>
    <row r="20" spans="1:7" ht="15" x14ac:dyDescent="0.2">
      <c r="A20" s="20" t="s">
        <v>329</v>
      </c>
      <c r="B20" s="29">
        <v>-0.16400000000000001</v>
      </c>
      <c r="C20" s="29">
        <v>-0.45300000000000001</v>
      </c>
      <c r="D20" s="29">
        <v>0.79200000000000004</v>
      </c>
      <c r="E20" s="29">
        <v>-0.26800000000000002</v>
      </c>
      <c r="F20" s="29">
        <v>-0.53300000000000003</v>
      </c>
      <c r="G20" s="29">
        <v>1.546</v>
      </c>
    </row>
    <row r="21" spans="1:7" ht="15" x14ac:dyDescent="0.2">
      <c r="A21" s="20" t="s">
        <v>331</v>
      </c>
      <c r="B21" s="29">
        <v>-0.76100000000000001</v>
      </c>
      <c r="C21" s="29">
        <v>1.1080000000000001</v>
      </c>
      <c r="D21" s="29">
        <v>1.2E-2</v>
      </c>
      <c r="E21" s="29">
        <v>0.23699999999999999</v>
      </c>
      <c r="F21" s="29">
        <v>-0.30299999999999999</v>
      </c>
      <c r="G21" s="29">
        <v>0.13200000000000001</v>
      </c>
    </row>
    <row r="22" spans="1:7" ht="15" x14ac:dyDescent="0.2">
      <c r="A22" s="20" t="s">
        <v>333</v>
      </c>
      <c r="B22" s="29">
        <v>-7.9000000000000001E-2</v>
      </c>
      <c r="C22" s="29">
        <v>0.307</v>
      </c>
      <c r="D22" s="29">
        <v>-0.26400000000000001</v>
      </c>
      <c r="E22" s="29">
        <v>0.99299999999999999</v>
      </c>
      <c r="F22" s="29">
        <v>-0.442</v>
      </c>
      <c r="G22" s="29">
        <v>-0.217</v>
      </c>
    </row>
    <row r="23" spans="1:7" ht="15" x14ac:dyDescent="0.2">
      <c r="A23" s="20" t="s">
        <v>335</v>
      </c>
      <c r="B23" s="29">
        <v>-0.46</v>
      </c>
      <c r="C23" s="29">
        <v>-0.56000000000000005</v>
      </c>
      <c r="D23" s="29">
        <v>-0.14000000000000001</v>
      </c>
      <c r="E23" s="29">
        <v>-0.503</v>
      </c>
      <c r="F23" s="29">
        <v>1.421</v>
      </c>
      <c r="G23" s="29">
        <v>-0.505</v>
      </c>
    </row>
    <row r="24" spans="1:7" ht="15" x14ac:dyDescent="0.2">
      <c r="A24" s="20" t="s">
        <v>337</v>
      </c>
      <c r="B24" s="29">
        <v>-0.32900000000000001</v>
      </c>
      <c r="C24" s="29">
        <v>-0.36599999999999999</v>
      </c>
      <c r="D24" s="29">
        <v>-0.24</v>
      </c>
      <c r="E24" s="29">
        <v>-0.38600000000000001</v>
      </c>
      <c r="F24" s="29">
        <v>1.0640000000000001</v>
      </c>
      <c r="G24" s="29">
        <v>-0.14199999999999999</v>
      </c>
    </row>
    <row r="25" spans="1:7" ht="15" x14ac:dyDescent="0.2">
      <c r="A25" s="20" t="s">
        <v>339</v>
      </c>
      <c r="B25" s="29">
        <v>-0.35</v>
      </c>
      <c r="C25" s="29">
        <v>-0.59699999999999998</v>
      </c>
      <c r="D25" s="29">
        <v>-0.22800000000000001</v>
      </c>
      <c r="E25" s="29">
        <v>-0.754</v>
      </c>
      <c r="F25" s="29">
        <v>1.5489999999999999</v>
      </c>
      <c r="G25" s="29">
        <v>-0.45900000000000002</v>
      </c>
    </row>
    <row r="26" spans="1:7" ht="15" x14ac:dyDescent="0.2">
      <c r="A26" s="20" t="s">
        <v>341</v>
      </c>
      <c r="B26" s="29">
        <v>-0.14000000000000001</v>
      </c>
      <c r="C26" s="29">
        <v>-7.5999999999999998E-2</v>
      </c>
      <c r="D26" s="29">
        <v>-0.34899999999999998</v>
      </c>
      <c r="E26" s="29">
        <v>1.5549999999999999</v>
      </c>
      <c r="F26" s="29">
        <v>-0.35699999999999998</v>
      </c>
      <c r="G26" s="29">
        <v>-0.374</v>
      </c>
    </row>
    <row r="27" spans="1:7" ht="15" x14ac:dyDescent="0.2">
      <c r="A27" s="20" t="s">
        <v>343</v>
      </c>
      <c r="B27" s="29">
        <v>-0.20899999999999999</v>
      </c>
      <c r="C27" s="29">
        <v>-0.189</v>
      </c>
      <c r="D27" s="29">
        <v>-0.38400000000000001</v>
      </c>
      <c r="E27" s="29">
        <v>1.514</v>
      </c>
      <c r="F27" s="29">
        <v>-0.71799999999999997</v>
      </c>
      <c r="G27" s="29">
        <v>1.252</v>
      </c>
    </row>
    <row r="28" spans="1:7" ht="15" x14ac:dyDescent="0.2">
      <c r="A28" s="20" t="s">
        <v>345</v>
      </c>
      <c r="B28" s="29">
        <v>-0.58199999999999996</v>
      </c>
      <c r="C28" s="29">
        <v>0.86699999999999999</v>
      </c>
      <c r="D28" s="29">
        <v>-0.307</v>
      </c>
      <c r="E28" s="29">
        <v>1.419</v>
      </c>
      <c r="F28" s="29">
        <v>-0.88300000000000001</v>
      </c>
      <c r="G28" s="29">
        <v>0.46200000000000002</v>
      </c>
    </row>
    <row r="29" spans="1:7" ht="15" x14ac:dyDescent="0.2">
      <c r="A29" s="20" t="s">
        <v>347</v>
      </c>
      <c r="B29" s="29">
        <v>-0.42399999999999999</v>
      </c>
      <c r="C29" s="29">
        <v>0.55100000000000005</v>
      </c>
      <c r="D29" s="29">
        <v>-0.41599999999999998</v>
      </c>
      <c r="E29" s="29">
        <v>1.7490000000000001</v>
      </c>
      <c r="F29" s="29">
        <v>-0.84</v>
      </c>
      <c r="G29" s="29">
        <v>0.249</v>
      </c>
    </row>
    <row r="30" spans="1:7" ht="15" x14ac:dyDescent="0.2">
      <c r="A30" s="20" t="s">
        <v>349</v>
      </c>
      <c r="B30" s="29">
        <v>-0.29399999999999998</v>
      </c>
      <c r="C30" s="29">
        <v>-0.54900000000000004</v>
      </c>
      <c r="D30" s="29">
        <v>-0.20200000000000001</v>
      </c>
      <c r="E30" s="29">
        <v>-0.42799999999999999</v>
      </c>
      <c r="F30" s="29">
        <v>1.1279999999999999</v>
      </c>
      <c r="G30" s="29">
        <v>-0.104</v>
      </c>
    </row>
    <row r="31" spans="1:7" ht="15" x14ac:dyDescent="0.2">
      <c r="A31" s="20" t="s">
        <v>351</v>
      </c>
      <c r="B31" s="29">
        <v>-0.34300000000000003</v>
      </c>
      <c r="C31" s="29">
        <v>-0.65700000000000003</v>
      </c>
      <c r="D31" s="29">
        <v>-0.35399999999999998</v>
      </c>
      <c r="E31" s="29">
        <v>-0.22600000000000001</v>
      </c>
      <c r="F31" s="29">
        <v>0.84599999999999997</v>
      </c>
      <c r="G31" s="29">
        <v>0.78600000000000003</v>
      </c>
    </row>
    <row r="32" spans="1:7" ht="15" x14ac:dyDescent="0.2">
      <c r="A32" s="20" t="s">
        <v>353</v>
      </c>
      <c r="B32" s="29">
        <v>-0.66900000000000004</v>
      </c>
      <c r="C32" s="29">
        <v>-0.61399999999999999</v>
      </c>
      <c r="D32" s="29">
        <v>3.9E-2</v>
      </c>
      <c r="E32" s="29">
        <v>-0.373</v>
      </c>
      <c r="F32" s="29">
        <v>1.359</v>
      </c>
      <c r="G32" s="29">
        <v>-0.40500000000000003</v>
      </c>
    </row>
    <row r="33" spans="1:7" ht="15" x14ac:dyDescent="0.2">
      <c r="A33" s="20" t="s">
        <v>355</v>
      </c>
      <c r="B33" s="29">
        <v>0.23499999999999999</v>
      </c>
      <c r="C33" s="29">
        <v>0.245</v>
      </c>
      <c r="D33" s="29">
        <v>-0.20100000000000001</v>
      </c>
      <c r="E33" s="29">
        <v>-0.44600000000000001</v>
      </c>
      <c r="F33" s="29">
        <v>-7.8E-2</v>
      </c>
      <c r="G33" s="29">
        <v>0.47899999999999998</v>
      </c>
    </row>
    <row r="34" spans="1:7" ht="15" x14ac:dyDescent="0.2">
      <c r="A34" s="20" t="s">
        <v>357</v>
      </c>
      <c r="B34" s="29">
        <v>-0.33200000000000002</v>
      </c>
      <c r="C34" s="29">
        <v>-0.42899999999999999</v>
      </c>
      <c r="D34" s="29">
        <v>2.1999999999999999E-2</v>
      </c>
      <c r="E34" s="29">
        <v>0.158</v>
      </c>
      <c r="F34" s="29">
        <v>-0.38100000000000001</v>
      </c>
      <c r="G34" s="29">
        <v>2.56</v>
      </c>
    </row>
    <row r="35" spans="1:7" ht="15" x14ac:dyDescent="0.2">
      <c r="A35" s="20" t="s">
        <v>359</v>
      </c>
      <c r="B35" s="29">
        <v>0.45600000000000002</v>
      </c>
      <c r="C35" s="29">
        <v>-0.53800000000000003</v>
      </c>
      <c r="D35" s="29">
        <v>0.19600000000000001</v>
      </c>
      <c r="E35" s="29">
        <v>-0.93</v>
      </c>
      <c r="F35" s="29">
        <v>0.46600000000000003</v>
      </c>
      <c r="G35" s="29">
        <v>-0.21</v>
      </c>
    </row>
    <row r="36" spans="1:7" ht="15" x14ac:dyDescent="0.2">
      <c r="A36" s="20" t="s">
        <v>361</v>
      </c>
      <c r="B36" s="29">
        <v>-0.39600000000000002</v>
      </c>
      <c r="C36" s="29">
        <v>-0.436</v>
      </c>
      <c r="D36" s="29">
        <v>-0.36799999999999999</v>
      </c>
      <c r="E36" s="29">
        <v>-0.436</v>
      </c>
      <c r="F36" s="29">
        <v>1.4259999999999999</v>
      </c>
      <c r="G36" s="29">
        <v>-0.41199999999999998</v>
      </c>
    </row>
    <row r="37" spans="1:7" ht="15" x14ac:dyDescent="0.2">
      <c r="A37" s="22" t="s">
        <v>363</v>
      </c>
      <c r="B37" s="36">
        <v>-0.67500000000000004</v>
      </c>
      <c r="C37" s="36">
        <v>0.59599999999999997</v>
      </c>
      <c r="D37" s="36">
        <v>0.13900000000000001</v>
      </c>
      <c r="E37" s="36">
        <v>0.35099999999999998</v>
      </c>
      <c r="F37" s="36">
        <v>-0.21199999999999999</v>
      </c>
      <c r="G37" s="36">
        <v>6.0999999999999999E-2</v>
      </c>
    </row>
    <row r="38" spans="1:7" ht="15.75" customHeight="1" x14ac:dyDescent="0.15">
      <c r="B38" s="1"/>
      <c r="C38" s="1"/>
      <c r="D38" s="1"/>
      <c r="E38" s="1"/>
      <c r="F38" s="1"/>
      <c r="G38" s="1"/>
    </row>
    <row r="39" spans="1:7" ht="15.75" customHeight="1" x14ac:dyDescent="0.15">
      <c r="B39" s="1"/>
      <c r="C39" s="1"/>
      <c r="D39" s="1"/>
      <c r="E39" s="1"/>
      <c r="F39" s="1"/>
      <c r="G39" s="1"/>
    </row>
  </sheetData>
  <mergeCells count="1">
    <mergeCell ref="A1:G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6FE88D-D9F2-DD48-9554-B2D7246CECEF}">
  <dimension ref="A1:G35"/>
  <sheetViews>
    <sheetView zoomScale="110" zoomScaleNormal="110" workbookViewId="0">
      <selection sqref="A1:F1"/>
    </sheetView>
  </sheetViews>
  <sheetFormatPr baseColWidth="10" defaultColWidth="11.5" defaultRowHeight="15" x14ac:dyDescent="0.2"/>
  <cols>
    <col min="1" max="1" width="11.5" style="7"/>
    <col min="2" max="2" width="21.83203125" style="7" bestFit="1" customWidth="1"/>
    <col min="3" max="3" width="71.6640625" style="7" bestFit="1" customWidth="1"/>
    <col min="4" max="4" width="17.83203125" style="7" customWidth="1"/>
    <col min="5" max="5" width="19.6640625" style="7" customWidth="1"/>
    <col min="6" max="6" width="20.6640625" style="7" customWidth="1"/>
    <col min="7" max="16384" width="11.5" style="7"/>
  </cols>
  <sheetData>
    <row r="1" spans="1:6" ht="52" customHeight="1" x14ac:dyDescent="0.2">
      <c r="A1" s="273" t="s">
        <v>593</v>
      </c>
      <c r="B1" s="273"/>
      <c r="C1" s="273"/>
      <c r="D1" s="273"/>
      <c r="E1" s="273"/>
      <c r="F1" s="273"/>
    </row>
    <row r="2" spans="1:6" x14ac:dyDescent="0.2">
      <c r="A2" s="25"/>
    </row>
    <row r="3" spans="1:6" ht="16" x14ac:dyDescent="0.2">
      <c r="A3" s="72" t="s">
        <v>594</v>
      </c>
      <c r="B3" s="8" t="s">
        <v>595</v>
      </c>
      <c r="C3" s="8" t="s">
        <v>253</v>
      </c>
      <c r="D3" s="73" t="s">
        <v>366</v>
      </c>
      <c r="E3" s="73" t="s">
        <v>367</v>
      </c>
      <c r="F3" s="73" t="s">
        <v>368</v>
      </c>
    </row>
    <row r="4" spans="1:6" ht="16" x14ac:dyDescent="0.2">
      <c r="A4" s="274" t="s">
        <v>596</v>
      </c>
      <c r="B4" s="5" t="s">
        <v>597</v>
      </c>
      <c r="C4" s="39" t="s">
        <v>598</v>
      </c>
      <c r="D4" s="100" t="s">
        <v>155</v>
      </c>
      <c r="E4" s="100">
        <v>799</v>
      </c>
      <c r="F4" s="101">
        <v>450</v>
      </c>
    </row>
    <row r="5" spans="1:6" ht="16" x14ac:dyDescent="0.2">
      <c r="A5" s="275"/>
      <c r="B5" s="74" t="s">
        <v>599</v>
      </c>
      <c r="C5" s="75" t="s">
        <v>600</v>
      </c>
      <c r="D5" s="79" t="s">
        <v>155</v>
      </c>
      <c r="E5" s="79">
        <v>28</v>
      </c>
      <c r="F5" s="102">
        <v>196</v>
      </c>
    </row>
    <row r="6" spans="1:6" ht="16" x14ac:dyDescent="0.2">
      <c r="A6" s="275"/>
      <c r="B6" s="74" t="s">
        <v>601</v>
      </c>
      <c r="C6" s="75" t="s">
        <v>453</v>
      </c>
      <c r="D6" s="79" t="s">
        <v>155</v>
      </c>
      <c r="E6" s="79">
        <v>774</v>
      </c>
      <c r="F6" s="102">
        <v>264</v>
      </c>
    </row>
    <row r="7" spans="1:6" ht="16" x14ac:dyDescent="0.2">
      <c r="A7" s="275" t="s">
        <v>602</v>
      </c>
      <c r="B7" s="5" t="s">
        <v>603</v>
      </c>
      <c r="C7" s="39" t="s">
        <v>598</v>
      </c>
      <c r="D7" s="100" t="s">
        <v>155</v>
      </c>
      <c r="E7" s="100" t="s">
        <v>604</v>
      </c>
      <c r="F7" s="101" t="s">
        <v>155</v>
      </c>
    </row>
    <row r="8" spans="1:6" ht="16" x14ac:dyDescent="0.2">
      <c r="A8" s="275"/>
      <c r="B8" s="74" t="s">
        <v>599</v>
      </c>
      <c r="C8" s="39"/>
      <c r="D8" s="79" t="s">
        <v>155</v>
      </c>
      <c r="E8" s="79">
        <v>453</v>
      </c>
      <c r="F8" s="102" t="s">
        <v>155</v>
      </c>
    </row>
    <row r="9" spans="1:6" ht="16" x14ac:dyDescent="0.2">
      <c r="A9" s="275"/>
      <c r="B9" s="74" t="s">
        <v>605</v>
      </c>
      <c r="C9" s="39"/>
      <c r="D9" s="79" t="s">
        <v>155</v>
      </c>
      <c r="E9" s="79">
        <v>396</v>
      </c>
      <c r="F9" s="102" t="s">
        <v>155</v>
      </c>
    </row>
    <row r="10" spans="1:6" x14ac:dyDescent="0.2">
      <c r="A10" s="275"/>
      <c r="B10" s="74">
        <v>311</v>
      </c>
      <c r="C10" s="39"/>
      <c r="D10" s="79" t="s">
        <v>155</v>
      </c>
      <c r="E10" s="79">
        <v>2414</v>
      </c>
      <c r="F10" s="102" t="s">
        <v>155</v>
      </c>
    </row>
    <row r="11" spans="1:6" ht="16" x14ac:dyDescent="0.2">
      <c r="A11" s="274" t="s">
        <v>185</v>
      </c>
      <c r="B11" s="5" t="s">
        <v>606</v>
      </c>
      <c r="C11" s="39" t="s">
        <v>598</v>
      </c>
      <c r="D11" s="100" t="s">
        <v>607</v>
      </c>
      <c r="E11" s="100" t="s">
        <v>608</v>
      </c>
      <c r="F11" s="101" t="s">
        <v>609</v>
      </c>
    </row>
    <row r="12" spans="1:6" ht="16" x14ac:dyDescent="0.2">
      <c r="A12" s="274"/>
      <c r="B12" s="5" t="s">
        <v>406</v>
      </c>
      <c r="C12" s="75" t="s">
        <v>407</v>
      </c>
      <c r="D12" s="103" t="s">
        <v>610</v>
      </c>
      <c r="E12" s="104" t="s">
        <v>611</v>
      </c>
      <c r="F12" s="105" t="s">
        <v>612</v>
      </c>
    </row>
    <row r="13" spans="1:6" ht="16" x14ac:dyDescent="0.2">
      <c r="A13" s="274"/>
      <c r="B13" s="74" t="s">
        <v>408</v>
      </c>
      <c r="C13" s="75" t="s">
        <v>613</v>
      </c>
      <c r="D13" s="79" t="s">
        <v>614</v>
      </c>
      <c r="E13" s="106" t="s">
        <v>615</v>
      </c>
      <c r="F13" s="102" t="s">
        <v>616</v>
      </c>
    </row>
    <row r="14" spans="1:6" ht="16" x14ac:dyDescent="0.2">
      <c r="A14" s="274"/>
      <c r="B14" s="74" t="s">
        <v>411</v>
      </c>
      <c r="C14" s="75" t="s">
        <v>617</v>
      </c>
      <c r="D14" s="79" t="s">
        <v>618</v>
      </c>
      <c r="E14" s="106" t="s">
        <v>619</v>
      </c>
      <c r="F14" s="102" t="s">
        <v>620</v>
      </c>
    </row>
    <row r="15" spans="1:6" ht="16" x14ac:dyDescent="0.2">
      <c r="A15" s="274"/>
      <c r="B15" s="74" t="s">
        <v>414</v>
      </c>
      <c r="C15" s="75" t="s">
        <v>621</v>
      </c>
      <c r="D15" s="79">
        <v>915</v>
      </c>
      <c r="E15" s="106" t="s">
        <v>622</v>
      </c>
      <c r="F15" s="102" t="s">
        <v>623</v>
      </c>
    </row>
    <row r="16" spans="1:6" ht="16" x14ac:dyDescent="0.2">
      <c r="A16" s="274"/>
      <c r="B16" s="74" t="s">
        <v>417</v>
      </c>
      <c r="C16" s="75" t="s">
        <v>624</v>
      </c>
      <c r="D16" s="79">
        <v>150</v>
      </c>
      <c r="E16" s="106" t="s">
        <v>625</v>
      </c>
      <c r="F16" s="102" t="s">
        <v>626</v>
      </c>
    </row>
    <row r="17" spans="1:7" ht="16" x14ac:dyDescent="0.2">
      <c r="A17" s="274"/>
      <c r="B17" s="74" t="s">
        <v>420</v>
      </c>
      <c r="C17" s="75" t="s">
        <v>421</v>
      </c>
      <c r="D17" s="79">
        <v>96</v>
      </c>
      <c r="E17" s="106" t="s">
        <v>627</v>
      </c>
      <c r="F17" s="102">
        <v>893</v>
      </c>
    </row>
    <row r="18" spans="1:7" ht="16" x14ac:dyDescent="0.2">
      <c r="A18" s="274"/>
      <c r="B18" s="74" t="s">
        <v>423</v>
      </c>
      <c r="C18" s="75" t="s">
        <v>628</v>
      </c>
      <c r="D18" s="79" t="s">
        <v>629</v>
      </c>
      <c r="E18" s="106" t="s">
        <v>630</v>
      </c>
      <c r="F18" s="102" t="s">
        <v>631</v>
      </c>
    </row>
    <row r="19" spans="1:7" ht="16" x14ac:dyDescent="0.2">
      <c r="A19" s="274"/>
      <c r="B19" s="5" t="s">
        <v>426</v>
      </c>
      <c r="C19" s="75" t="s">
        <v>427</v>
      </c>
      <c r="D19" s="103" t="s">
        <v>632</v>
      </c>
      <c r="E19" s="103" t="s">
        <v>633</v>
      </c>
      <c r="F19" s="105" t="s">
        <v>634</v>
      </c>
      <c r="G19" s="25"/>
    </row>
    <row r="20" spans="1:7" ht="16" x14ac:dyDescent="0.2">
      <c r="A20" s="274"/>
      <c r="B20" s="74" t="s">
        <v>429</v>
      </c>
      <c r="C20" s="75" t="s">
        <v>635</v>
      </c>
      <c r="D20" s="79" t="s">
        <v>636</v>
      </c>
      <c r="E20" s="106" t="s">
        <v>637</v>
      </c>
      <c r="F20" s="102" t="s">
        <v>638</v>
      </c>
      <c r="G20" s="25"/>
    </row>
    <row r="21" spans="1:7" ht="16" x14ac:dyDescent="0.2">
      <c r="A21" s="274"/>
      <c r="B21" s="74" t="s">
        <v>431</v>
      </c>
      <c r="C21" s="75" t="s">
        <v>639</v>
      </c>
      <c r="D21" s="79" t="s">
        <v>640</v>
      </c>
      <c r="E21" s="106" t="s">
        <v>641</v>
      </c>
      <c r="F21" s="102" t="s">
        <v>642</v>
      </c>
    </row>
    <row r="22" spans="1:7" ht="16" x14ac:dyDescent="0.2">
      <c r="A22" s="274"/>
      <c r="B22" s="74" t="s">
        <v>433</v>
      </c>
      <c r="C22" s="75" t="s">
        <v>643</v>
      </c>
      <c r="D22" s="79" t="s">
        <v>644</v>
      </c>
      <c r="E22" s="106" t="s">
        <v>645</v>
      </c>
      <c r="F22" s="102" t="s">
        <v>646</v>
      </c>
    </row>
    <row r="23" spans="1:7" ht="16" x14ac:dyDescent="0.2">
      <c r="A23" s="274"/>
      <c r="B23" s="74" t="s">
        <v>435</v>
      </c>
      <c r="C23" s="75" t="s">
        <v>647</v>
      </c>
      <c r="D23" s="79">
        <v>96</v>
      </c>
      <c r="E23" s="106" t="s">
        <v>648</v>
      </c>
      <c r="F23" s="102" t="s">
        <v>649</v>
      </c>
    </row>
    <row r="24" spans="1:7" ht="16" x14ac:dyDescent="0.2">
      <c r="A24" s="274"/>
      <c r="B24" s="74" t="s">
        <v>437</v>
      </c>
      <c r="C24" s="75" t="s">
        <v>650</v>
      </c>
      <c r="D24" s="79">
        <v>735</v>
      </c>
      <c r="E24" s="106" t="s">
        <v>651</v>
      </c>
      <c r="F24" s="102" t="s">
        <v>652</v>
      </c>
    </row>
    <row r="25" spans="1:7" ht="16" x14ac:dyDescent="0.2">
      <c r="A25" s="274"/>
      <c r="B25" s="74" t="s">
        <v>440</v>
      </c>
      <c r="C25" s="75" t="s">
        <v>441</v>
      </c>
      <c r="D25" s="79">
        <v>48</v>
      </c>
      <c r="E25" s="106" t="s">
        <v>653</v>
      </c>
      <c r="F25" s="102">
        <v>705</v>
      </c>
    </row>
    <row r="26" spans="1:7" ht="16" x14ac:dyDescent="0.2">
      <c r="A26" s="276"/>
      <c r="B26" s="76" t="s">
        <v>443</v>
      </c>
      <c r="C26" s="64" t="s">
        <v>444</v>
      </c>
      <c r="D26" s="107">
        <v>388</v>
      </c>
      <c r="E26" s="108" t="s">
        <v>654</v>
      </c>
      <c r="F26" s="109" t="s">
        <v>655</v>
      </c>
    </row>
    <row r="27" spans="1:7" x14ac:dyDescent="0.2">
      <c r="B27" s="77"/>
      <c r="C27" s="77"/>
      <c r="D27" s="78"/>
    </row>
    <row r="35" spans="4:4" x14ac:dyDescent="0.2">
      <c r="D35" s="137"/>
    </row>
  </sheetData>
  <mergeCells count="4">
    <mergeCell ref="A4:A6"/>
    <mergeCell ref="A7:A10"/>
    <mergeCell ref="A11:A26"/>
    <mergeCell ref="A1:F1"/>
  </mergeCells>
  <pageMargins left="0.7" right="0.7" top="0.75" bottom="0.75" header="0.3" footer="0.3"/>
  <ignoredErrors>
    <ignoredError sqref="D7:F10 B5:B9 D14:F26 D12:F13 D11 E11:F11" numberStoredAsText="1"/>
  </ignoredError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11FF87-9D44-7A40-B61C-D8A51114DEED}">
  <dimension ref="A1:G13"/>
  <sheetViews>
    <sheetView zoomScale="139" workbookViewId="0">
      <selection sqref="A1:G1"/>
    </sheetView>
  </sheetViews>
  <sheetFormatPr baseColWidth="10" defaultRowHeight="13" x14ac:dyDescent="0.15"/>
  <cols>
    <col min="2" max="4" width="13.1640625" customWidth="1"/>
    <col min="5" max="5" width="12.33203125" customWidth="1"/>
  </cols>
  <sheetData>
    <row r="1" spans="1:7" ht="32" customHeight="1" x14ac:dyDescent="0.2">
      <c r="A1" s="277" t="s">
        <v>765</v>
      </c>
      <c r="B1" s="277"/>
      <c r="C1" s="277"/>
      <c r="D1" s="277"/>
      <c r="E1" s="277"/>
      <c r="F1" s="277"/>
      <c r="G1" s="277"/>
    </row>
    <row r="3" spans="1:7" ht="17" x14ac:dyDescent="0.2">
      <c r="A3" s="220" t="s">
        <v>656</v>
      </c>
      <c r="B3" s="121" t="s">
        <v>657</v>
      </c>
      <c r="C3" s="121" t="s">
        <v>760</v>
      </c>
      <c r="D3" s="121" t="s">
        <v>761</v>
      </c>
      <c r="E3" s="121" t="s">
        <v>758</v>
      </c>
      <c r="F3" s="222" t="s">
        <v>759</v>
      </c>
      <c r="G3" s="121" t="s">
        <v>757</v>
      </c>
    </row>
    <row r="4" spans="1:7" ht="15" x14ac:dyDescent="0.2">
      <c r="A4" s="218" t="s">
        <v>662</v>
      </c>
      <c r="B4" s="77" t="s">
        <v>752</v>
      </c>
      <c r="C4" s="77">
        <v>35.4</v>
      </c>
      <c r="D4" s="77">
        <v>27.1</v>
      </c>
      <c r="E4" s="219">
        <v>1.5927936499999999</v>
      </c>
      <c r="F4" s="219">
        <v>0.20692749999999999</v>
      </c>
      <c r="G4" s="218">
        <v>-0.09</v>
      </c>
    </row>
    <row r="5" spans="1:7" ht="15" x14ac:dyDescent="0.2">
      <c r="A5" s="218"/>
      <c r="B5" s="77" t="s">
        <v>753</v>
      </c>
      <c r="C5" s="77">
        <v>4.0999999999999996</v>
      </c>
      <c r="D5" s="77">
        <v>6.8</v>
      </c>
      <c r="E5" s="219">
        <v>0.73097897000000001</v>
      </c>
      <c r="F5" s="219">
        <v>0.39256609999999997</v>
      </c>
      <c r="G5" s="218">
        <v>0.06</v>
      </c>
    </row>
    <row r="6" spans="1:7" ht="15" x14ac:dyDescent="0.2">
      <c r="A6" s="218"/>
      <c r="B6" s="77" t="s">
        <v>754</v>
      </c>
      <c r="C6" s="77">
        <v>0.5</v>
      </c>
      <c r="D6" s="77">
        <v>0.3</v>
      </c>
      <c r="E6" s="219">
        <v>3.8675059999999997E-2</v>
      </c>
      <c r="F6" s="219">
        <v>0.84409380000000001</v>
      </c>
      <c r="G6" s="218">
        <v>-0.01</v>
      </c>
    </row>
    <row r="7" spans="1:7" ht="15" x14ac:dyDescent="0.2">
      <c r="A7" s="218"/>
      <c r="B7" s="77" t="s">
        <v>755</v>
      </c>
      <c r="C7" s="77">
        <v>1.1000000000000001</v>
      </c>
      <c r="D7" s="77">
        <v>0.9</v>
      </c>
      <c r="E7" s="219">
        <v>2.7607630000000001E-2</v>
      </c>
      <c r="F7" s="219">
        <v>0.86803459999999999</v>
      </c>
      <c r="G7" s="218">
        <v>-0.01</v>
      </c>
    </row>
    <row r="8" spans="1:7" ht="15" x14ac:dyDescent="0.2">
      <c r="A8" s="221"/>
      <c r="B8" s="89" t="s">
        <v>756</v>
      </c>
      <c r="C8" s="89">
        <v>6.6</v>
      </c>
      <c r="D8" s="89">
        <v>7.9</v>
      </c>
      <c r="E8" s="223">
        <v>0.12256381</v>
      </c>
      <c r="F8" s="223">
        <v>0.72627030000000004</v>
      </c>
      <c r="G8" s="221">
        <v>0.02</v>
      </c>
    </row>
    <row r="9" spans="1:7" ht="15" x14ac:dyDescent="0.2">
      <c r="A9" s="218" t="s">
        <v>762</v>
      </c>
      <c r="B9" s="77" t="s">
        <v>752</v>
      </c>
      <c r="C9" s="125">
        <v>4.8</v>
      </c>
      <c r="D9" s="218" t="s">
        <v>764</v>
      </c>
      <c r="E9" s="218" t="s">
        <v>764</v>
      </c>
      <c r="F9" s="218" t="s">
        <v>764</v>
      </c>
      <c r="G9" s="218" t="s">
        <v>764</v>
      </c>
    </row>
    <row r="10" spans="1:7" ht="15" x14ac:dyDescent="0.2">
      <c r="A10" s="218"/>
      <c r="B10" s="77" t="s">
        <v>753</v>
      </c>
      <c r="C10" s="125">
        <v>1.1000000000000001</v>
      </c>
      <c r="D10" s="218" t="s">
        <v>764</v>
      </c>
      <c r="E10" s="218" t="s">
        <v>764</v>
      </c>
      <c r="F10" s="218" t="s">
        <v>764</v>
      </c>
      <c r="G10" s="218" t="s">
        <v>764</v>
      </c>
    </row>
    <row r="11" spans="1:7" ht="15" x14ac:dyDescent="0.2">
      <c r="A11" s="218"/>
      <c r="B11" s="77" t="s">
        <v>754</v>
      </c>
      <c r="C11" s="125">
        <v>0.1</v>
      </c>
      <c r="D11" s="218" t="s">
        <v>764</v>
      </c>
      <c r="E11" s="218" t="s">
        <v>764</v>
      </c>
      <c r="F11" s="218" t="s">
        <v>764</v>
      </c>
      <c r="G11" s="218" t="s">
        <v>764</v>
      </c>
    </row>
    <row r="12" spans="1:7" ht="15" x14ac:dyDescent="0.2">
      <c r="A12" s="218"/>
      <c r="B12" s="77" t="s">
        <v>755</v>
      </c>
      <c r="C12" s="218" t="s">
        <v>763</v>
      </c>
      <c r="D12" s="218" t="s">
        <v>764</v>
      </c>
      <c r="E12" s="218" t="s">
        <v>764</v>
      </c>
      <c r="F12" s="218" t="s">
        <v>764</v>
      </c>
      <c r="G12" s="218" t="s">
        <v>764</v>
      </c>
    </row>
    <row r="13" spans="1:7" ht="15" x14ac:dyDescent="0.2">
      <c r="A13" s="221"/>
      <c r="B13" s="89" t="s">
        <v>756</v>
      </c>
      <c r="C13" s="89">
        <v>0.4</v>
      </c>
      <c r="D13" s="221" t="s">
        <v>764</v>
      </c>
      <c r="E13" s="221" t="s">
        <v>764</v>
      </c>
      <c r="F13" s="221" t="s">
        <v>764</v>
      </c>
      <c r="G13" s="221" t="s">
        <v>764</v>
      </c>
    </row>
  </sheetData>
  <mergeCells count="1">
    <mergeCell ref="A1:G1"/>
  </mergeCells>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P39"/>
  <sheetViews>
    <sheetView zoomScale="120" zoomScaleNormal="120" workbookViewId="0">
      <selection activeCell="A35" sqref="A35:D35"/>
    </sheetView>
  </sheetViews>
  <sheetFormatPr baseColWidth="10" defaultColWidth="12.6640625" defaultRowHeight="15.75" customHeight="1" x14ac:dyDescent="0.2"/>
  <cols>
    <col min="1" max="2" width="12.6640625" style="7"/>
    <col min="3" max="3" width="28" style="7" customWidth="1"/>
    <col min="4" max="4" width="14.1640625" style="7" bestFit="1" customWidth="1"/>
    <col min="5" max="5" width="13.6640625" style="7" bestFit="1" customWidth="1"/>
    <col min="6" max="11" width="12.6640625" style="7"/>
    <col min="12" max="12" width="28" style="7" customWidth="1"/>
    <col min="13" max="16384" width="12.6640625" style="7"/>
  </cols>
  <sheetData>
    <row r="1" spans="1:16" ht="33" customHeight="1" x14ac:dyDescent="0.2">
      <c r="A1" s="279" t="s">
        <v>771</v>
      </c>
      <c r="B1" s="279"/>
      <c r="C1" s="279"/>
      <c r="D1" s="279"/>
      <c r="E1" s="279"/>
      <c r="F1" s="279"/>
      <c r="G1" s="279"/>
    </row>
    <row r="2" spans="1:16" ht="15" x14ac:dyDescent="0.2">
      <c r="A2" s="25"/>
    </row>
    <row r="3" spans="1:16" ht="15" x14ac:dyDescent="0.2"/>
    <row r="4" spans="1:16" ht="16" x14ac:dyDescent="0.2">
      <c r="A4" s="214" t="s">
        <v>750</v>
      </c>
      <c r="J4" s="214" t="s">
        <v>751</v>
      </c>
    </row>
    <row r="5" spans="1:16" ht="16" x14ac:dyDescent="0.2">
      <c r="A5" s="214"/>
      <c r="J5" s="214"/>
    </row>
    <row r="6" spans="1:16" ht="15" x14ac:dyDescent="0.2">
      <c r="A6" s="212" t="s">
        <v>656</v>
      </c>
      <c r="B6" s="213" t="s">
        <v>657</v>
      </c>
      <c r="C6" s="213" t="s">
        <v>658</v>
      </c>
      <c r="D6" s="213" t="s">
        <v>659</v>
      </c>
      <c r="E6" s="213" t="s">
        <v>167</v>
      </c>
      <c r="F6" s="213" t="s">
        <v>660</v>
      </c>
      <c r="G6" s="213" t="s">
        <v>661</v>
      </c>
      <c r="J6" s="212" t="s">
        <v>656</v>
      </c>
      <c r="K6" s="213" t="s">
        <v>657</v>
      </c>
      <c r="L6" s="213" t="s">
        <v>658</v>
      </c>
      <c r="M6" s="213" t="s">
        <v>659</v>
      </c>
      <c r="N6" s="213" t="s">
        <v>167</v>
      </c>
      <c r="O6" s="213" t="s">
        <v>660</v>
      </c>
      <c r="P6" s="213" t="s">
        <v>661</v>
      </c>
    </row>
    <row r="7" spans="1:16" ht="15" x14ac:dyDescent="0.2">
      <c r="A7" s="208" t="s">
        <v>662</v>
      </c>
      <c r="B7" s="208" t="s">
        <v>663</v>
      </c>
      <c r="C7" s="125" t="s">
        <v>664</v>
      </c>
      <c r="D7" s="215">
        <v>-0.94715088323043695</v>
      </c>
      <c r="E7" s="215">
        <v>2.33999774788861E-2</v>
      </c>
      <c r="F7" s="209">
        <v>0.38784446496032365</v>
      </c>
      <c r="G7" s="225" t="s">
        <v>665</v>
      </c>
      <c r="J7" s="208" t="s">
        <v>662</v>
      </c>
      <c r="K7" s="208" t="s">
        <v>663</v>
      </c>
      <c r="L7" s="125" t="s">
        <v>664</v>
      </c>
      <c r="M7" s="209">
        <v>-2.3017098730363101</v>
      </c>
      <c r="N7" s="209">
        <v>4.28586746262146E-2</v>
      </c>
      <c r="O7" s="209">
        <v>0.1000875603074485</v>
      </c>
      <c r="P7" s="225" t="s">
        <v>665</v>
      </c>
    </row>
    <row r="8" spans="1:16" ht="15" x14ac:dyDescent="0.2">
      <c r="A8" s="208"/>
      <c r="B8" s="208"/>
      <c r="C8" s="125" t="s">
        <v>666</v>
      </c>
      <c r="D8" s="215">
        <v>0.218191897731014</v>
      </c>
      <c r="E8" s="215">
        <v>1.15712678902115E-2</v>
      </c>
      <c r="F8" s="209">
        <v>1.2438257320545059</v>
      </c>
      <c r="G8" s="226">
        <v>2.6059238163848199E-79</v>
      </c>
      <c r="J8" s="208"/>
      <c r="K8" s="208"/>
      <c r="L8" s="125" t="s">
        <v>666</v>
      </c>
      <c r="M8" s="209">
        <v>0.37831660283607799</v>
      </c>
      <c r="N8" s="209">
        <v>1.6122137538463699E-2</v>
      </c>
      <c r="O8" s="209">
        <v>1.4598250544714391</v>
      </c>
      <c r="P8" s="226">
        <v>9.1489330896858195E-122</v>
      </c>
    </row>
    <row r="9" spans="1:16" ht="15" x14ac:dyDescent="0.2">
      <c r="A9" s="208"/>
      <c r="B9" s="208"/>
      <c r="C9" s="125" t="s">
        <v>667</v>
      </c>
      <c r="D9" s="215">
        <v>-5.28409462848742E-2</v>
      </c>
      <c r="E9" s="215">
        <v>3.1828470497156301E-4</v>
      </c>
      <c r="F9" s="209">
        <v>0.94853086784336937</v>
      </c>
      <c r="G9" s="225" t="s">
        <v>665</v>
      </c>
      <c r="J9" s="208"/>
      <c r="K9" s="208"/>
      <c r="L9" s="125" t="s">
        <v>667</v>
      </c>
      <c r="M9" s="209">
        <v>3.8687387289353697E-2</v>
      </c>
      <c r="N9" s="209">
        <v>8.5567505993910703E-4</v>
      </c>
      <c r="O9" s="209">
        <v>1.0394454889821927</v>
      </c>
      <c r="P9" s="225" t="s">
        <v>665</v>
      </c>
    </row>
    <row r="10" spans="1:16" ht="15" x14ac:dyDescent="0.2">
      <c r="A10" s="208"/>
      <c r="B10" s="208" t="s">
        <v>669</v>
      </c>
      <c r="C10" s="125" t="s">
        <v>664</v>
      </c>
      <c r="D10" s="215">
        <v>-2.2965125251438798</v>
      </c>
      <c r="E10" s="215">
        <v>4.1061165443210798E-2</v>
      </c>
      <c r="F10" s="209">
        <v>0.10060910432691257</v>
      </c>
      <c r="G10" s="225" t="s">
        <v>665</v>
      </c>
      <c r="J10" s="208"/>
      <c r="K10" s="208" t="s">
        <v>669</v>
      </c>
      <c r="L10" s="125" t="s">
        <v>664</v>
      </c>
      <c r="M10" s="209">
        <v>-2.83412793058308</v>
      </c>
      <c r="N10" s="209">
        <v>7.9808848721815207E-2</v>
      </c>
      <c r="O10" s="209">
        <v>5.8769754798818762E-2</v>
      </c>
      <c r="P10" s="226">
        <v>3.27236112202517E-276</v>
      </c>
    </row>
    <row r="11" spans="1:16" ht="15" x14ac:dyDescent="0.2">
      <c r="A11" s="208"/>
      <c r="B11" s="208"/>
      <c r="C11" s="125" t="s">
        <v>666</v>
      </c>
      <c r="D11" s="215">
        <v>0.317345328771936</v>
      </c>
      <c r="E11" s="215">
        <v>2.02463529710015E-2</v>
      </c>
      <c r="F11" s="209">
        <v>1.3734767910935357</v>
      </c>
      <c r="G11" s="226">
        <v>2.2707597280306601E-55</v>
      </c>
      <c r="J11" s="208"/>
      <c r="K11" s="208"/>
      <c r="L11" s="125" t="s">
        <v>666</v>
      </c>
      <c r="M11" s="209">
        <v>-0.13341620646958899</v>
      </c>
      <c r="N11" s="209">
        <v>3.0145653973618201E-2</v>
      </c>
      <c r="O11" s="209">
        <v>0.87510079369047433</v>
      </c>
      <c r="P11" s="226">
        <v>9.6121392060536502E-6</v>
      </c>
    </row>
    <row r="12" spans="1:16" ht="15" x14ac:dyDescent="0.2">
      <c r="A12" s="208"/>
      <c r="B12" s="208"/>
      <c r="C12" s="125" t="s">
        <v>667</v>
      </c>
      <c r="D12" s="215">
        <v>-5.3737922671434797E-2</v>
      </c>
      <c r="E12" s="215">
        <v>5.6160281059869496E-4</v>
      </c>
      <c r="F12" s="209">
        <v>0.94768043951707248</v>
      </c>
      <c r="G12" s="225" t="s">
        <v>665</v>
      </c>
      <c r="J12" s="208"/>
      <c r="K12" s="208"/>
      <c r="L12" s="125" t="s">
        <v>667</v>
      </c>
      <c r="M12" s="209">
        <v>1.2502340644908599E-2</v>
      </c>
      <c r="N12" s="209">
        <v>1.6344671502112999E-3</v>
      </c>
      <c r="O12" s="209">
        <v>1.0125808216300054</v>
      </c>
      <c r="P12" s="226">
        <v>2.02258010467516E-14</v>
      </c>
    </row>
    <row r="13" spans="1:16" ht="15" x14ac:dyDescent="0.2">
      <c r="A13" s="208"/>
      <c r="B13" s="208" t="s">
        <v>670</v>
      </c>
      <c r="C13" s="125" t="s">
        <v>664</v>
      </c>
      <c r="D13" s="215">
        <v>-2.6848520582153999</v>
      </c>
      <c r="E13" s="215">
        <v>0.100533011930376</v>
      </c>
      <c r="F13" s="209">
        <v>6.8231287508113164E-2</v>
      </c>
      <c r="G13" s="226">
        <v>3.99053380099472E-157</v>
      </c>
      <c r="J13" s="208"/>
      <c r="K13" s="208" t="s">
        <v>670</v>
      </c>
      <c r="L13" s="125" t="s">
        <v>664</v>
      </c>
      <c r="M13" s="209">
        <v>-7.5299172900601397</v>
      </c>
      <c r="N13" s="209">
        <v>0.42991845750359498</v>
      </c>
      <c r="O13" s="209">
        <v>5.3678265211033228E-4</v>
      </c>
      <c r="P13" s="226">
        <v>1.1055711542254801E-68</v>
      </c>
    </row>
    <row r="14" spans="1:16" ht="15" x14ac:dyDescent="0.2">
      <c r="A14" s="208"/>
      <c r="B14" s="208"/>
      <c r="C14" s="125" t="s">
        <v>666</v>
      </c>
      <c r="D14" s="215">
        <v>-0.91337009292648397</v>
      </c>
      <c r="E14" s="215">
        <v>5.4887397186886698E-2</v>
      </c>
      <c r="F14" s="209">
        <v>0.40116996326755011</v>
      </c>
      <c r="G14" s="226">
        <v>3.5288347752952199E-62</v>
      </c>
      <c r="J14" s="208"/>
      <c r="K14" s="208"/>
      <c r="L14" s="125" t="s">
        <v>666</v>
      </c>
      <c r="M14" s="209">
        <v>-0.84085189658526605</v>
      </c>
      <c r="N14" s="209">
        <v>0.13441933865008401</v>
      </c>
      <c r="O14" s="209">
        <v>0.4313429073160352</v>
      </c>
      <c r="P14" s="226">
        <v>3.9640071128222498E-10</v>
      </c>
    </row>
    <row r="15" spans="1:16" ht="15" x14ac:dyDescent="0.2">
      <c r="A15" s="208"/>
      <c r="B15" s="208"/>
      <c r="C15" s="125" t="s">
        <v>667</v>
      </c>
      <c r="D15" s="215">
        <v>-5.0219245096896702E-2</v>
      </c>
      <c r="E15" s="215">
        <v>1.56532465911599E-3</v>
      </c>
      <c r="F15" s="209">
        <v>0.95102089497374187</v>
      </c>
      <c r="G15" s="226">
        <v>7.7800927788562504E-226</v>
      </c>
      <c r="J15" s="208"/>
      <c r="K15" s="208"/>
      <c r="L15" s="125" t="s">
        <v>667</v>
      </c>
      <c r="M15" s="209">
        <v>8.0947377819669195E-2</v>
      </c>
      <c r="N15" s="209">
        <v>9.0790898515965297E-3</v>
      </c>
      <c r="O15" s="209">
        <v>1.0843138361072318</v>
      </c>
      <c r="P15" s="226">
        <v>4.8429322059841703E-19</v>
      </c>
    </row>
    <row r="16" spans="1:16" ht="15" x14ac:dyDescent="0.2">
      <c r="A16" s="208"/>
      <c r="B16" s="208" t="s">
        <v>671</v>
      </c>
      <c r="C16" s="125" t="s">
        <v>664</v>
      </c>
      <c r="D16" s="215">
        <v>-1.8454476275846501</v>
      </c>
      <c r="E16" s="215">
        <v>6.4704127029538802E-2</v>
      </c>
      <c r="F16" s="209">
        <v>0.15795460022638511</v>
      </c>
      <c r="G16" s="226">
        <v>6.3724766352542604E-179</v>
      </c>
      <c r="J16" s="208"/>
      <c r="K16" s="208" t="s">
        <v>671</v>
      </c>
      <c r="L16" s="125" t="s">
        <v>664</v>
      </c>
      <c r="M16" s="209">
        <v>-8.7380453064939498</v>
      </c>
      <c r="N16" s="209">
        <v>0.30746668043736503</v>
      </c>
      <c r="O16" s="209">
        <v>1.6036705017326815E-4</v>
      </c>
      <c r="P16" s="226">
        <v>1.16165068141384E-177</v>
      </c>
    </row>
    <row r="17" spans="1:16" ht="15" x14ac:dyDescent="0.2">
      <c r="A17" s="208"/>
      <c r="B17" s="208"/>
      <c r="C17" s="125" t="s">
        <v>666</v>
      </c>
      <c r="D17" s="215">
        <v>-0.96941927792276295</v>
      </c>
      <c r="E17" s="215">
        <v>3.5595431991099803E-2</v>
      </c>
      <c r="F17" s="209">
        <v>0.37930324392573433</v>
      </c>
      <c r="G17" s="226">
        <v>2.54521280481553E-163</v>
      </c>
      <c r="J17" s="208"/>
      <c r="K17" s="208"/>
      <c r="L17" s="125" t="s">
        <v>666</v>
      </c>
      <c r="M17" s="209">
        <v>-0.82451122439962399</v>
      </c>
      <c r="N17" s="209">
        <v>7.8058979697157097E-2</v>
      </c>
      <c r="O17" s="209">
        <v>0.43844924339254454</v>
      </c>
      <c r="P17" s="226">
        <v>4.4385522964468498E-26</v>
      </c>
    </row>
    <row r="18" spans="1:16" ht="15" x14ac:dyDescent="0.2">
      <c r="A18" s="208"/>
      <c r="B18" s="208"/>
      <c r="C18" s="125" t="s">
        <v>667</v>
      </c>
      <c r="D18" s="215">
        <v>-4.6762329972313402E-2</v>
      </c>
      <c r="E18" s="215">
        <v>9.7418651912139099E-4</v>
      </c>
      <c r="F18" s="209">
        <v>0.95431418251749434</v>
      </c>
      <c r="G18" s="225" t="s">
        <v>665</v>
      </c>
      <c r="J18" s="208"/>
      <c r="K18" s="208"/>
      <c r="L18" s="125" t="s">
        <v>667</v>
      </c>
      <c r="M18" s="209">
        <v>0.13637374163048399</v>
      </c>
      <c r="N18" s="209">
        <v>6.5293811829437E-3</v>
      </c>
      <c r="O18" s="209">
        <v>1.1461101626397903</v>
      </c>
      <c r="P18" s="226">
        <v>7.1536563110973701E-97</v>
      </c>
    </row>
    <row r="19" spans="1:16" ht="15" x14ac:dyDescent="0.2">
      <c r="A19" s="208"/>
      <c r="B19" s="208" t="s">
        <v>672</v>
      </c>
      <c r="C19" s="125" t="s">
        <v>664</v>
      </c>
      <c r="D19" s="215">
        <v>-1.5357638333461801</v>
      </c>
      <c r="E19" s="215">
        <v>3.30963314072176E-2</v>
      </c>
      <c r="F19" s="209">
        <v>0.21529118176508533</v>
      </c>
      <c r="G19" s="225" t="s">
        <v>665</v>
      </c>
      <c r="J19" s="208"/>
      <c r="K19" s="208" t="s">
        <v>672</v>
      </c>
      <c r="L19" s="125" t="s">
        <v>664</v>
      </c>
      <c r="M19" s="209">
        <v>-2.2956057667887602</v>
      </c>
      <c r="N19" s="209">
        <v>7.4201856009614001E-2</v>
      </c>
      <c r="O19" s="209">
        <v>0.10070037384630817</v>
      </c>
      <c r="P19" s="226">
        <v>3.7641466812628201E-210</v>
      </c>
    </row>
    <row r="20" spans="1:16" ht="15" x14ac:dyDescent="0.2">
      <c r="A20" s="208"/>
      <c r="B20" s="208"/>
      <c r="C20" s="125" t="s">
        <v>666</v>
      </c>
      <c r="D20" s="215">
        <v>0.34421036266097899</v>
      </c>
      <c r="E20" s="215">
        <v>1.6221428928279699E-2</v>
      </c>
      <c r="F20" s="209">
        <v>1.4108753997959322</v>
      </c>
      <c r="G20" s="226">
        <v>6.31119038008199E-100</v>
      </c>
      <c r="J20" s="208"/>
      <c r="K20" s="208"/>
      <c r="L20" s="125" t="s">
        <v>666</v>
      </c>
      <c r="M20" s="209">
        <v>0.11945196560084</v>
      </c>
      <c r="N20" s="209">
        <v>2.9302859009919899E-2</v>
      </c>
      <c r="O20" s="209">
        <v>1.1268791138060013</v>
      </c>
      <c r="P20" s="226">
        <v>4.5726296108769898E-5</v>
      </c>
    </row>
    <row r="21" spans="1:16" ht="15" x14ac:dyDescent="0.2">
      <c r="A21" s="210"/>
      <c r="B21" s="210"/>
      <c r="C21" s="89" t="s">
        <v>667</v>
      </c>
      <c r="D21" s="217">
        <v>-6.2550829301948496E-2</v>
      </c>
      <c r="E21" s="217">
        <v>4.8626522192864901E-4</v>
      </c>
      <c r="F21" s="211">
        <v>0.93936531431677339</v>
      </c>
      <c r="G21" s="228" t="s">
        <v>665</v>
      </c>
      <c r="J21" s="210"/>
      <c r="K21" s="210"/>
      <c r="L21" s="89" t="s">
        <v>667</v>
      </c>
      <c r="M21" s="211">
        <v>-1.07762039288471E-2</v>
      </c>
      <c r="N21" s="211">
        <v>1.4997991043168399E-3</v>
      </c>
      <c r="O21" s="211">
        <v>0.98928165135012436</v>
      </c>
      <c r="P21" s="227">
        <v>6.7158871130687298E-13</v>
      </c>
    </row>
    <row r="22" spans="1:16" ht="15" x14ac:dyDescent="0.2">
      <c r="A22" s="208" t="s">
        <v>674</v>
      </c>
      <c r="B22" s="208" t="s">
        <v>663</v>
      </c>
      <c r="C22" s="125" t="s">
        <v>664</v>
      </c>
      <c r="D22" s="125">
        <v>-4.8899999999999997</v>
      </c>
      <c r="E22" s="125">
        <v>0.04</v>
      </c>
      <c r="F22" s="125">
        <v>0.01</v>
      </c>
      <c r="G22" s="225" t="s">
        <v>665</v>
      </c>
    </row>
    <row r="23" spans="1:16" ht="16" x14ac:dyDescent="0.2">
      <c r="A23" s="208"/>
      <c r="B23" s="208"/>
      <c r="C23" s="125" t="s">
        <v>666</v>
      </c>
      <c r="D23" s="125">
        <v>0.35</v>
      </c>
      <c r="E23" s="125">
        <v>0.02</v>
      </c>
      <c r="F23" s="125">
        <v>1.42</v>
      </c>
      <c r="G23" s="229">
        <v>2.9999999999999999E-75</v>
      </c>
      <c r="J23" s="214" t="s">
        <v>766</v>
      </c>
    </row>
    <row r="24" spans="1:16" ht="15" x14ac:dyDescent="0.2">
      <c r="A24" s="208"/>
      <c r="B24" s="208"/>
      <c r="C24" s="125" t="s">
        <v>667</v>
      </c>
      <c r="D24" s="125">
        <v>0.05</v>
      </c>
      <c r="E24" s="125" t="s">
        <v>668</v>
      </c>
      <c r="F24" s="125">
        <v>1.05</v>
      </c>
      <c r="G24" s="225" t="s">
        <v>665</v>
      </c>
    </row>
    <row r="25" spans="1:16" ht="15" x14ac:dyDescent="0.2">
      <c r="A25" s="208"/>
      <c r="B25" s="208" t="s">
        <v>669</v>
      </c>
      <c r="C25" s="125" t="s">
        <v>664</v>
      </c>
      <c r="D25" s="125">
        <v>-6.14</v>
      </c>
      <c r="E25" s="125">
        <v>0.08</v>
      </c>
      <c r="F25" s="125" t="s">
        <v>668</v>
      </c>
      <c r="G25" s="225" t="s">
        <v>665</v>
      </c>
      <c r="J25" s="212" t="s">
        <v>656</v>
      </c>
      <c r="K25" s="213" t="s">
        <v>657</v>
      </c>
      <c r="L25" s="213" t="s">
        <v>658</v>
      </c>
      <c r="M25" s="213" t="s">
        <v>767</v>
      </c>
      <c r="N25" s="213" t="s">
        <v>768</v>
      </c>
      <c r="O25" s="213" t="s">
        <v>769</v>
      </c>
      <c r="P25" s="213" t="s">
        <v>770</v>
      </c>
    </row>
    <row r="26" spans="1:16" ht="15" x14ac:dyDescent="0.2">
      <c r="A26" s="208"/>
      <c r="B26" s="208"/>
      <c r="C26" s="125" t="s">
        <v>666</v>
      </c>
      <c r="D26" s="125">
        <v>0.31</v>
      </c>
      <c r="E26" s="125">
        <v>0.04</v>
      </c>
      <c r="F26" s="125">
        <v>1.37</v>
      </c>
      <c r="G26" s="229">
        <v>7.0000000000000001E-15</v>
      </c>
      <c r="J26" s="208" t="s">
        <v>662</v>
      </c>
      <c r="K26" s="208" t="s">
        <v>663</v>
      </c>
      <c r="L26" s="125" t="s">
        <v>666</v>
      </c>
      <c r="M26" s="95">
        <v>0.3</v>
      </c>
      <c r="N26" s="95">
        <v>0.01</v>
      </c>
      <c r="O26" s="95">
        <v>95.74</v>
      </c>
      <c r="P26" s="225" t="s">
        <v>665</v>
      </c>
    </row>
    <row r="27" spans="1:16" ht="15" x14ac:dyDescent="0.2">
      <c r="A27" s="208"/>
      <c r="B27" s="208"/>
      <c r="C27" s="125" t="s">
        <v>667</v>
      </c>
      <c r="D27" s="125">
        <v>0.04</v>
      </c>
      <c r="E27" s="125" t="s">
        <v>668</v>
      </c>
      <c r="F27" s="125">
        <v>1.04</v>
      </c>
      <c r="G27" s="229">
        <v>7.9999999999999993E-96</v>
      </c>
      <c r="J27" s="208"/>
      <c r="K27" s="208"/>
      <c r="L27" s="125" t="s">
        <v>667</v>
      </c>
      <c r="M27" s="95">
        <v>0.02</v>
      </c>
      <c r="N27" s="95">
        <v>0.03</v>
      </c>
      <c r="O27" s="95">
        <v>1.49</v>
      </c>
      <c r="P27" s="224">
        <v>0.22220000000000001</v>
      </c>
    </row>
    <row r="28" spans="1:16" ht="15" x14ac:dyDescent="0.2">
      <c r="A28" s="208"/>
      <c r="B28" s="208" t="s">
        <v>670</v>
      </c>
      <c r="C28" s="125" t="s">
        <v>664</v>
      </c>
      <c r="D28" s="125">
        <v>-8.08</v>
      </c>
      <c r="E28" s="125">
        <v>0.3</v>
      </c>
      <c r="F28" s="125" t="s">
        <v>668</v>
      </c>
      <c r="G28" s="229">
        <v>9.9999999999999995E-163</v>
      </c>
      <c r="J28" s="208"/>
      <c r="K28" s="208" t="s">
        <v>669</v>
      </c>
      <c r="L28" s="125" t="s">
        <v>666</v>
      </c>
      <c r="M28" s="95">
        <v>0.09</v>
      </c>
      <c r="N28" s="95">
        <v>0.23</v>
      </c>
      <c r="O28" s="95">
        <v>247.83</v>
      </c>
      <c r="P28" s="225" t="s">
        <v>665</v>
      </c>
    </row>
    <row r="29" spans="1:16" ht="15" x14ac:dyDescent="0.2">
      <c r="A29" s="208"/>
      <c r="B29" s="208"/>
      <c r="C29" s="125" t="s">
        <v>666</v>
      </c>
      <c r="D29" s="125">
        <v>-0.87</v>
      </c>
      <c r="E29" s="125">
        <v>0.14000000000000001</v>
      </c>
      <c r="F29" s="125">
        <v>0.42</v>
      </c>
      <c r="G29" s="229">
        <v>3E-10</v>
      </c>
      <c r="J29" s="208"/>
      <c r="L29" s="125" t="s">
        <v>667</v>
      </c>
      <c r="M29" s="95">
        <v>0.01</v>
      </c>
      <c r="N29" s="95" t="s">
        <v>668</v>
      </c>
      <c r="O29" s="95">
        <v>0.4</v>
      </c>
      <c r="P29" s="224">
        <v>0.52710000000000001</v>
      </c>
    </row>
    <row r="30" spans="1:16" ht="15" x14ac:dyDescent="0.2">
      <c r="A30" s="208"/>
      <c r="B30" s="208"/>
      <c r="C30" s="125" t="s">
        <v>667</v>
      </c>
      <c r="D30" s="125">
        <v>0.04</v>
      </c>
      <c r="E30" s="125">
        <v>0.01</v>
      </c>
      <c r="F30" s="125">
        <v>1.04</v>
      </c>
      <c r="G30" s="229">
        <v>2.9999999999999997E-8</v>
      </c>
      <c r="J30" s="208"/>
      <c r="K30" s="208" t="s">
        <v>670</v>
      </c>
      <c r="L30" s="125" t="s">
        <v>666</v>
      </c>
      <c r="M30" s="95">
        <v>-0.88</v>
      </c>
      <c r="N30" s="95">
        <v>0.04</v>
      </c>
      <c r="O30" s="95">
        <v>0.87</v>
      </c>
      <c r="P30" s="224">
        <v>0.35099999999999998</v>
      </c>
    </row>
    <row r="31" spans="1:16" ht="15" x14ac:dyDescent="0.2">
      <c r="A31" s="208"/>
      <c r="B31" s="208" t="s">
        <v>672</v>
      </c>
      <c r="C31" s="125" t="s">
        <v>664</v>
      </c>
      <c r="D31" s="125">
        <v>-5.61</v>
      </c>
      <c r="E31" s="125">
        <v>0.11</v>
      </c>
      <c r="F31" s="125" t="s">
        <v>668</v>
      </c>
      <c r="G31" s="225" t="s">
        <v>665</v>
      </c>
      <c r="J31" s="208"/>
      <c r="K31" s="208"/>
      <c r="L31" s="125" t="s">
        <v>667</v>
      </c>
      <c r="M31" s="95">
        <v>0.08</v>
      </c>
      <c r="N31" s="95">
        <v>0</v>
      </c>
      <c r="O31" s="95">
        <v>0.47</v>
      </c>
      <c r="P31" s="224">
        <v>0.49299999999999999</v>
      </c>
    </row>
    <row r="32" spans="1:16" ht="15" x14ac:dyDescent="0.2">
      <c r="A32" s="208"/>
      <c r="B32" s="208"/>
      <c r="C32" s="125" t="s">
        <v>666</v>
      </c>
      <c r="D32" s="125">
        <v>0.33</v>
      </c>
      <c r="E32" s="125">
        <v>0.06</v>
      </c>
      <c r="F32" s="125">
        <v>1.39</v>
      </c>
      <c r="G32" s="229">
        <v>5.9999999999999995E-8</v>
      </c>
      <c r="J32" s="208"/>
      <c r="K32" s="208" t="s">
        <v>671</v>
      </c>
      <c r="L32" s="125" t="s">
        <v>666</v>
      </c>
      <c r="M32" s="95">
        <v>-0.9</v>
      </c>
      <c r="N32" s="95">
        <v>7.0000000000000007E-2</v>
      </c>
      <c r="O32" s="95">
        <v>8.2899999999999991</v>
      </c>
      <c r="P32" s="230">
        <v>4.0000000000000001E-3</v>
      </c>
    </row>
    <row r="33" spans="1:16" ht="15" x14ac:dyDescent="0.2">
      <c r="A33" s="93"/>
      <c r="B33" s="93"/>
      <c r="C33" s="94" t="s">
        <v>667</v>
      </c>
      <c r="D33" s="77" t="s">
        <v>668</v>
      </c>
      <c r="E33" s="77" t="s">
        <v>668</v>
      </c>
      <c r="F33" s="96">
        <v>1</v>
      </c>
      <c r="G33" s="94">
        <v>0.13500000000000001</v>
      </c>
      <c r="J33" s="208"/>
      <c r="K33" s="208"/>
      <c r="L33" s="125" t="s">
        <v>667</v>
      </c>
      <c r="M33" s="95">
        <v>0.14000000000000001</v>
      </c>
      <c r="N33" s="95" t="s">
        <v>668</v>
      </c>
      <c r="O33" s="95">
        <v>0.71</v>
      </c>
      <c r="P33" s="224">
        <v>0.39939999999999998</v>
      </c>
    </row>
    <row r="34" spans="1:16" ht="15" x14ac:dyDescent="0.2">
      <c r="D34" s="48"/>
      <c r="E34" s="48"/>
      <c r="J34" s="208"/>
      <c r="K34" s="208" t="s">
        <v>672</v>
      </c>
      <c r="L34" s="125" t="s">
        <v>666</v>
      </c>
      <c r="M34" s="95">
        <v>0.23</v>
      </c>
      <c r="N34" s="95">
        <v>0.11</v>
      </c>
      <c r="O34" s="95">
        <v>95.99</v>
      </c>
      <c r="P34" s="225" t="s">
        <v>665</v>
      </c>
    </row>
    <row r="35" spans="1:16" ht="15" x14ac:dyDescent="0.2">
      <c r="A35" s="278" t="s">
        <v>675</v>
      </c>
      <c r="B35" s="278"/>
      <c r="C35" s="278"/>
      <c r="D35" s="278"/>
      <c r="J35" s="210"/>
      <c r="K35" s="26"/>
      <c r="L35" s="89" t="s">
        <v>667</v>
      </c>
      <c r="M35" s="211">
        <v>-0.01</v>
      </c>
      <c r="N35" s="211" t="s">
        <v>668</v>
      </c>
      <c r="O35" s="211">
        <v>0.21</v>
      </c>
      <c r="P35" s="216">
        <v>0.64680000000000004</v>
      </c>
    </row>
    <row r="36" spans="1:16" ht="15.75" customHeight="1" x14ac:dyDescent="0.2">
      <c r="J36" s="208"/>
      <c r="K36" s="208"/>
    </row>
    <row r="37" spans="1:16" ht="15.75" customHeight="1" x14ac:dyDescent="0.2">
      <c r="J37" s="208"/>
      <c r="K37" s="208"/>
    </row>
    <row r="38" spans="1:16" ht="15.75" customHeight="1" x14ac:dyDescent="0.2">
      <c r="J38" s="208"/>
    </row>
    <row r="39" spans="1:16" ht="15.75" customHeight="1" x14ac:dyDescent="0.2">
      <c r="J39" s="208"/>
      <c r="K39" s="208"/>
    </row>
  </sheetData>
  <mergeCells count="2">
    <mergeCell ref="A35:D35"/>
    <mergeCell ref="A1:G1"/>
  </mergeCells>
  <pageMargins left="0.7" right="0.7" top="0.75" bottom="0.75" header="0.3" footer="0.3"/>
  <pageSetup paperSize="9"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99EAF0-22E2-C742-A82E-EAF63A713C56}">
  <dimension ref="A1:F7"/>
  <sheetViews>
    <sheetView zoomScale="120" zoomScaleNormal="120" workbookViewId="0">
      <selection sqref="A1:F1"/>
    </sheetView>
  </sheetViews>
  <sheetFormatPr baseColWidth="10" defaultColWidth="11.5" defaultRowHeight="13" x14ac:dyDescent="0.15"/>
  <cols>
    <col min="1" max="1" width="19.1640625" bestFit="1" customWidth="1"/>
  </cols>
  <sheetData>
    <row r="1" spans="1:6" ht="96" customHeight="1" x14ac:dyDescent="0.15">
      <c r="A1" s="280" t="s">
        <v>803</v>
      </c>
      <c r="B1" s="280"/>
      <c r="C1" s="280"/>
      <c r="D1" s="280"/>
      <c r="E1" s="280"/>
      <c r="F1" s="280"/>
    </row>
    <row r="2" spans="1:6" ht="16" x14ac:dyDescent="0.15">
      <c r="A2" s="53"/>
      <c r="B2" s="54" t="s">
        <v>676</v>
      </c>
      <c r="C2" s="55" t="s">
        <v>167</v>
      </c>
      <c r="D2" s="56" t="s">
        <v>661</v>
      </c>
      <c r="E2" s="54" t="s">
        <v>677</v>
      </c>
      <c r="F2" s="54" t="s">
        <v>678</v>
      </c>
    </row>
    <row r="3" spans="1:6" ht="16" x14ac:dyDescent="0.15">
      <c r="A3" s="5" t="s">
        <v>679</v>
      </c>
      <c r="B3" s="5">
        <v>1.31</v>
      </c>
      <c r="C3" s="5">
        <v>3.0000000000000001E-3</v>
      </c>
      <c r="D3" s="5" t="s">
        <v>665</v>
      </c>
      <c r="E3" s="6">
        <v>0.1203</v>
      </c>
      <c r="F3" s="6">
        <v>4.0000000000000002E-4</v>
      </c>
    </row>
    <row r="4" spans="1:6" ht="16" x14ac:dyDescent="0.15">
      <c r="A4" s="5" t="s">
        <v>680</v>
      </c>
      <c r="B4" s="5">
        <v>0.79</v>
      </c>
      <c r="C4" s="5">
        <v>7.0000000000000001E-3</v>
      </c>
      <c r="D4" s="5" t="s">
        <v>665</v>
      </c>
      <c r="E4" s="6">
        <v>4.4000000000000003E-3</v>
      </c>
      <c r="F4" s="5" t="s">
        <v>673</v>
      </c>
    </row>
    <row r="5" spans="1:6" ht="16" x14ac:dyDescent="0.15">
      <c r="A5" s="5" t="s">
        <v>681</v>
      </c>
      <c r="B5" s="5">
        <v>0.55000000000000004</v>
      </c>
      <c r="C5" s="5">
        <v>1.2E-2</v>
      </c>
      <c r="D5" s="92">
        <v>4.6999999999999997E-80</v>
      </c>
      <c r="E5" s="6">
        <v>1.1999999999999999E-3</v>
      </c>
      <c r="F5" s="6">
        <v>2.0000000000000001E-4</v>
      </c>
    </row>
    <row r="6" spans="1:6" ht="16" x14ac:dyDescent="0.15">
      <c r="A6" s="52" t="s">
        <v>682</v>
      </c>
      <c r="B6" s="52">
        <v>-0.22</v>
      </c>
      <c r="C6" s="52">
        <v>2E-3</v>
      </c>
      <c r="D6" s="52" t="s">
        <v>665</v>
      </c>
      <c r="E6" s="57">
        <v>3.0000000000000001E-3</v>
      </c>
      <c r="F6" s="52" t="s">
        <v>673</v>
      </c>
    </row>
    <row r="7" spans="1:6" ht="57" customHeight="1" x14ac:dyDescent="0.15">
      <c r="A7" s="252" t="s">
        <v>683</v>
      </c>
      <c r="B7" s="252"/>
      <c r="C7" s="252"/>
      <c r="D7" s="252"/>
      <c r="E7" s="252"/>
      <c r="F7" s="252"/>
    </row>
  </sheetData>
  <mergeCells count="2">
    <mergeCell ref="A1:F1"/>
    <mergeCell ref="A7:F7"/>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S39"/>
  <sheetViews>
    <sheetView zoomScale="130" zoomScaleNormal="130" workbookViewId="0">
      <selection sqref="A1:H1"/>
    </sheetView>
  </sheetViews>
  <sheetFormatPr baseColWidth="10" defaultColWidth="12.6640625" defaultRowHeight="15.75" customHeight="1" x14ac:dyDescent="0.15"/>
  <cols>
    <col min="1" max="1" width="18" customWidth="1"/>
    <col min="2" max="2" width="9.5" customWidth="1"/>
    <col min="3" max="3" width="19.6640625" customWidth="1"/>
    <col min="4" max="4" width="18.6640625" customWidth="1"/>
    <col min="5" max="5" width="7.83203125" bestFit="1" customWidth="1"/>
    <col min="6" max="6" width="8" bestFit="1" customWidth="1"/>
    <col min="7" max="7" width="9.1640625" customWidth="1"/>
    <col min="8" max="8" width="5.1640625" bestFit="1" customWidth="1"/>
    <col min="9" max="9" width="7.83203125" bestFit="1" customWidth="1"/>
    <col min="10" max="10" width="4.6640625" bestFit="1" customWidth="1"/>
    <col min="11" max="12" width="5.1640625" bestFit="1" customWidth="1"/>
    <col min="13" max="13" width="7.83203125" bestFit="1" customWidth="1"/>
    <col min="14" max="14" width="4.6640625" bestFit="1" customWidth="1"/>
    <col min="15" max="15" width="5.1640625" bestFit="1" customWidth="1"/>
    <col min="16" max="16" width="15.6640625" customWidth="1"/>
  </cols>
  <sheetData>
    <row r="1" spans="1:19" ht="34" customHeight="1" x14ac:dyDescent="0.2">
      <c r="A1" s="240" t="s">
        <v>684</v>
      </c>
      <c r="B1" s="240"/>
      <c r="C1" s="240"/>
      <c r="D1" s="240"/>
      <c r="E1" s="240"/>
      <c r="F1" s="240"/>
      <c r="G1" s="240"/>
      <c r="H1" s="240"/>
    </row>
    <row r="2" spans="1:19" ht="15.75" customHeight="1" x14ac:dyDescent="0.15">
      <c r="E2" s="2"/>
      <c r="F2" s="2"/>
      <c r="G2" s="2"/>
      <c r="H2" s="2"/>
      <c r="I2" s="2"/>
      <c r="J2" s="2"/>
      <c r="K2" s="2"/>
      <c r="L2" s="2"/>
      <c r="M2" s="2"/>
      <c r="N2" s="2"/>
      <c r="O2" s="2"/>
      <c r="P2" s="2"/>
    </row>
    <row r="3" spans="1:19" s="146" customFormat="1" ht="15" x14ac:dyDescent="0.2">
      <c r="A3" s="136"/>
      <c r="B3" s="136"/>
      <c r="C3" s="139"/>
      <c r="D3" s="136"/>
      <c r="E3" s="290" t="s">
        <v>685</v>
      </c>
      <c r="F3" s="291"/>
      <c r="G3" s="291"/>
      <c r="H3" s="291"/>
      <c r="I3" s="292" t="s">
        <v>686</v>
      </c>
      <c r="J3" s="292"/>
      <c r="K3" s="292"/>
      <c r="L3" s="292"/>
      <c r="M3" s="285" t="s">
        <v>687</v>
      </c>
      <c r="N3" s="285"/>
      <c r="O3" s="285"/>
      <c r="P3" s="286"/>
      <c r="Q3" s="145"/>
    </row>
    <row r="4" spans="1:19" s="143" customFormat="1" ht="15" x14ac:dyDescent="0.15">
      <c r="A4" s="60" t="s">
        <v>688</v>
      </c>
      <c r="B4" s="141" t="s">
        <v>141</v>
      </c>
      <c r="C4" s="60" t="s">
        <v>689</v>
      </c>
      <c r="D4" s="60" t="s">
        <v>690</v>
      </c>
      <c r="E4" s="157" t="s">
        <v>691</v>
      </c>
      <c r="F4" s="158" t="s">
        <v>167</v>
      </c>
      <c r="G4" s="157" t="s">
        <v>692</v>
      </c>
      <c r="H4" s="158" t="s">
        <v>693</v>
      </c>
      <c r="I4" s="157" t="s">
        <v>691</v>
      </c>
      <c r="J4" s="158" t="s">
        <v>167</v>
      </c>
      <c r="K4" s="157" t="s">
        <v>692</v>
      </c>
      <c r="L4" s="159" t="s">
        <v>693</v>
      </c>
      <c r="M4" s="157" t="s">
        <v>691</v>
      </c>
      <c r="N4" s="158" t="s">
        <v>167</v>
      </c>
      <c r="O4" s="157" t="s">
        <v>692</v>
      </c>
      <c r="P4" s="160" t="s">
        <v>693</v>
      </c>
      <c r="Q4" s="144"/>
      <c r="R4" s="136"/>
      <c r="S4" s="144"/>
    </row>
    <row r="5" spans="1:19" ht="15" x14ac:dyDescent="0.15">
      <c r="A5" s="301" t="s">
        <v>694</v>
      </c>
      <c r="B5" s="300" t="s">
        <v>368</v>
      </c>
      <c r="C5" s="58" t="s">
        <v>695</v>
      </c>
      <c r="D5" s="59" t="s">
        <v>155</v>
      </c>
      <c r="E5" s="153">
        <v>6.8</v>
      </c>
      <c r="F5" s="194">
        <v>0.03</v>
      </c>
      <c r="G5" s="58">
        <v>6.7</v>
      </c>
      <c r="H5" s="152">
        <v>6.9</v>
      </c>
      <c r="I5" s="59" t="s">
        <v>696</v>
      </c>
      <c r="J5" s="59" t="s">
        <v>696</v>
      </c>
      <c r="K5" s="59" t="s">
        <v>696</v>
      </c>
      <c r="L5" s="148" t="s">
        <v>696</v>
      </c>
      <c r="M5" s="59" t="s">
        <v>696</v>
      </c>
      <c r="N5" s="59" t="s">
        <v>696</v>
      </c>
      <c r="O5" s="59" t="s">
        <v>696</v>
      </c>
      <c r="P5" s="148" t="s">
        <v>696</v>
      </c>
      <c r="Q5" s="147"/>
      <c r="R5" s="142"/>
      <c r="S5" s="2"/>
    </row>
    <row r="6" spans="1:19" ht="15" x14ac:dyDescent="0.15">
      <c r="A6" s="265"/>
      <c r="B6" s="265"/>
      <c r="C6" s="288" t="s">
        <v>697</v>
      </c>
      <c r="D6" s="58" t="s">
        <v>698</v>
      </c>
      <c r="E6" s="154">
        <v>12</v>
      </c>
      <c r="F6" s="194">
        <v>0.2</v>
      </c>
      <c r="G6" s="58">
        <v>11.7</v>
      </c>
      <c r="H6" s="149">
        <v>12.4</v>
      </c>
      <c r="I6" s="288">
        <v>40</v>
      </c>
      <c r="J6" s="287">
        <v>0.8</v>
      </c>
      <c r="K6" s="288">
        <v>38.5</v>
      </c>
      <c r="L6" s="289">
        <v>41.5</v>
      </c>
      <c r="M6" s="274">
        <v>40</v>
      </c>
      <c r="N6" s="281">
        <v>0.8</v>
      </c>
      <c r="O6" s="281">
        <v>39</v>
      </c>
      <c r="P6" s="283">
        <v>42</v>
      </c>
      <c r="Q6" s="147"/>
      <c r="R6" s="142"/>
      <c r="S6" s="2"/>
    </row>
    <row r="7" spans="1:19" ht="15" x14ac:dyDescent="0.15">
      <c r="A7" s="265"/>
      <c r="B7" s="265"/>
      <c r="C7" s="265"/>
      <c r="D7" s="58" t="s">
        <v>699</v>
      </c>
      <c r="E7" s="154">
        <v>6.1</v>
      </c>
      <c r="F7" s="195">
        <v>0.03</v>
      </c>
      <c r="G7" s="58">
        <v>6.1</v>
      </c>
      <c r="H7" s="149">
        <v>6.2</v>
      </c>
      <c r="I7" s="294"/>
      <c r="J7" s="288"/>
      <c r="K7" s="288"/>
      <c r="L7" s="289"/>
      <c r="M7" s="294"/>
      <c r="N7" s="281"/>
      <c r="O7" s="281"/>
      <c r="P7" s="283"/>
      <c r="Q7" s="147"/>
      <c r="R7" s="142"/>
      <c r="S7" s="2"/>
    </row>
    <row r="8" spans="1:19" ht="15" x14ac:dyDescent="0.15">
      <c r="A8" s="265"/>
      <c r="B8" s="265"/>
      <c r="C8" s="288" t="s">
        <v>700</v>
      </c>
      <c r="D8" s="58" t="s">
        <v>698</v>
      </c>
      <c r="E8" s="154">
        <v>13.8</v>
      </c>
      <c r="F8" s="194">
        <v>0.5</v>
      </c>
      <c r="G8" s="58">
        <v>13</v>
      </c>
      <c r="H8" s="149">
        <v>14.8</v>
      </c>
      <c r="I8" s="288">
        <v>42.6</v>
      </c>
      <c r="J8" s="288">
        <v>3.6</v>
      </c>
      <c r="K8" s="288">
        <v>35.6</v>
      </c>
      <c r="L8" s="289">
        <v>49.6</v>
      </c>
      <c r="M8" s="294"/>
      <c r="N8" s="281"/>
      <c r="O8" s="281"/>
      <c r="P8" s="283"/>
      <c r="Q8" s="147"/>
      <c r="R8" s="142"/>
      <c r="S8" s="2"/>
    </row>
    <row r="9" spans="1:19" ht="15" x14ac:dyDescent="0.15">
      <c r="A9" s="265"/>
      <c r="B9" s="266"/>
      <c r="C9" s="266"/>
      <c r="D9" s="63" t="s">
        <v>699</v>
      </c>
      <c r="E9" s="155">
        <v>10.3</v>
      </c>
      <c r="F9" s="196">
        <v>0.03</v>
      </c>
      <c r="G9" s="63">
        <v>10</v>
      </c>
      <c r="H9" s="150">
        <v>10.5</v>
      </c>
      <c r="I9" s="295"/>
      <c r="J9" s="293"/>
      <c r="K9" s="293"/>
      <c r="L9" s="296"/>
      <c r="M9" s="295"/>
      <c r="N9" s="282"/>
      <c r="O9" s="282"/>
      <c r="P9" s="284"/>
      <c r="Q9" s="147"/>
      <c r="R9" s="142"/>
      <c r="S9" s="2"/>
    </row>
    <row r="10" spans="1:19" ht="15" x14ac:dyDescent="0.15">
      <c r="A10" s="265"/>
      <c r="B10" s="300" t="s">
        <v>367</v>
      </c>
      <c r="C10" s="58" t="s">
        <v>695</v>
      </c>
      <c r="D10" s="59" t="s">
        <v>155</v>
      </c>
      <c r="E10" s="154">
        <v>9.8000000000000007</v>
      </c>
      <c r="F10" s="194">
        <v>0.03</v>
      </c>
      <c r="G10" s="58">
        <v>9.6999999999999993</v>
      </c>
      <c r="H10" s="149">
        <v>9.9</v>
      </c>
      <c r="I10" s="59" t="s">
        <v>696</v>
      </c>
      <c r="J10" s="59" t="s">
        <v>696</v>
      </c>
      <c r="K10" s="59" t="s">
        <v>696</v>
      </c>
      <c r="L10" s="151" t="s">
        <v>696</v>
      </c>
      <c r="M10" s="59" t="s">
        <v>696</v>
      </c>
      <c r="N10" s="59" t="s">
        <v>696</v>
      </c>
      <c r="O10" s="59" t="s">
        <v>696</v>
      </c>
      <c r="P10" s="151" t="s">
        <v>696</v>
      </c>
      <c r="Q10" s="147"/>
      <c r="R10" s="142"/>
      <c r="S10" s="2"/>
    </row>
    <row r="11" spans="1:19" ht="15" x14ac:dyDescent="0.15">
      <c r="A11" s="265"/>
      <c r="B11" s="265"/>
      <c r="C11" s="288" t="s">
        <v>697</v>
      </c>
      <c r="D11" s="58" t="s">
        <v>698</v>
      </c>
      <c r="E11" s="154">
        <v>17.899999999999999</v>
      </c>
      <c r="F11" s="194">
        <v>0.1</v>
      </c>
      <c r="G11" s="58">
        <v>17.600000000000001</v>
      </c>
      <c r="H11" s="149">
        <v>18.2</v>
      </c>
      <c r="I11" s="288">
        <v>47.5</v>
      </c>
      <c r="J11" s="287">
        <v>0.5</v>
      </c>
      <c r="K11" s="288">
        <v>46.5</v>
      </c>
      <c r="L11" s="289">
        <v>48.4</v>
      </c>
      <c r="M11" s="297">
        <v>47.7</v>
      </c>
      <c r="N11" s="281">
        <v>0.5</v>
      </c>
      <c r="O11" s="281">
        <v>46.6</v>
      </c>
      <c r="P11" s="283">
        <v>48.8</v>
      </c>
      <c r="Q11" s="147"/>
      <c r="R11" s="142"/>
      <c r="S11" s="2"/>
    </row>
    <row r="12" spans="1:19" ht="15" x14ac:dyDescent="0.15">
      <c r="A12" s="265"/>
      <c r="B12" s="265"/>
      <c r="C12" s="265"/>
      <c r="D12" s="58" t="s">
        <v>699</v>
      </c>
      <c r="E12" s="154">
        <v>9.3000000000000007</v>
      </c>
      <c r="F12" s="194">
        <v>0.03</v>
      </c>
      <c r="G12" s="58">
        <v>9.25</v>
      </c>
      <c r="H12" s="149">
        <v>9.3699999999999992</v>
      </c>
      <c r="I12" s="294"/>
      <c r="J12" s="288"/>
      <c r="K12" s="288"/>
      <c r="L12" s="289"/>
      <c r="M12" s="294"/>
      <c r="N12" s="281"/>
      <c r="O12" s="281"/>
      <c r="P12" s="283"/>
      <c r="Q12" s="147"/>
      <c r="R12" s="142"/>
      <c r="S12" s="2"/>
    </row>
    <row r="13" spans="1:19" ht="15" x14ac:dyDescent="0.15">
      <c r="A13" s="265"/>
      <c r="B13" s="265"/>
      <c r="C13" s="288" t="s">
        <v>700</v>
      </c>
      <c r="D13" s="58" t="s">
        <v>698</v>
      </c>
      <c r="E13" s="154">
        <v>19.600000000000001</v>
      </c>
      <c r="F13" s="194">
        <v>0.3</v>
      </c>
      <c r="G13" s="58">
        <v>19</v>
      </c>
      <c r="H13" s="149">
        <v>20.100000000000001</v>
      </c>
      <c r="I13" s="288">
        <v>52.4</v>
      </c>
      <c r="J13" s="288">
        <v>2.1</v>
      </c>
      <c r="K13" s="288">
        <v>48.4</v>
      </c>
      <c r="L13" s="289">
        <v>56.5</v>
      </c>
      <c r="M13" s="294"/>
      <c r="N13" s="281"/>
      <c r="O13" s="281"/>
      <c r="P13" s="283"/>
      <c r="Q13" s="147"/>
      <c r="R13" s="142"/>
      <c r="S13" s="2"/>
    </row>
    <row r="14" spans="1:19" ht="15" x14ac:dyDescent="0.15">
      <c r="A14" s="299"/>
      <c r="B14" s="265"/>
      <c r="C14" s="266"/>
      <c r="D14" s="63" t="s">
        <v>699</v>
      </c>
      <c r="E14" s="155">
        <v>14.5</v>
      </c>
      <c r="F14" s="196">
        <v>0.1</v>
      </c>
      <c r="G14" s="63">
        <v>14.4</v>
      </c>
      <c r="H14" s="150">
        <v>14.7</v>
      </c>
      <c r="I14" s="295"/>
      <c r="J14" s="293"/>
      <c r="K14" s="293"/>
      <c r="L14" s="296"/>
      <c r="M14" s="295"/>
      <c r="N14" s="282"/>
      <c r="O14" s="282"/>
      <c r="P14" s="284"/>
      <c r="Q14" s="147"/>
      <c r="R14" s="142"/>
      <c r="S14" s="2"/>
    </row>
    <row r="15" spans="1:19" ht="15.75" customHeight="1" x14ac:dyDescent="0.15">
      <c r="A15" s="298" t="s">
        <v>701</v>
      </c>
      <c r="B15" s="300" t="s">
        <v>368</v>
      </c>
      <c r="C15" s="61" t="s">
        <v>695</v>
      </c>
      <c r="D15" s="62" t="s">
        <v>155</v>
      </c>
      <c r="E15" s="154">
        <v>4.8</v>
      </c>
      <c r="F15" s="194">
        <v>0.04</v>
      </c>
      <c r="G15" s="58">
        <v>4.7</v>
      </c>
      <c r="H15" s="149">
        <v>4.9000000000000004</v>
      </c>
      <c r="I15" s="59" t="s">
        <v>696</v>
      </c>
      <c r="J15" s="59" t="s">
        <v>696</v>
      </c>
      <c r="K15" s="59" t="s">
        <v>696</v>
      </c>
      <c r="L15" s="151" t="s">
        <v>696</v>
      </c>
      <c r="M15" s="59" t="s">
        <v>696</v>
      </c>
      <c r="N15" s="59" t="s">
        <v>696</v>
      </c>
      <c r="O15" s="59" t="s">
        <v>696</v>
      </c>
      <c r="P15" s="151" t="s">
        <v>696</v>
      </c>
      <c r="Q15" s="147"/>
      <c r="R15" s="142"/>
      <c r="S15" s="2"/>
    </row>
    <row r="16" spans="1:19" ht="15.75" customHeight="1" x14ac:dyDescent="0.15">
      <c r="A16" s="265"/>
      <c r="B16" s="265"/>
      <c r="C16" s="288" t="s">
        <v>697</v>
      </c>
      <c r="D16" s="58" t="s">
        <v>698</v>
      </c>
      <c r="E16" s="154">
        <v>10.7</v>
      </c>
      <c r="F16" s="194">
        <v>0.3</v>
      </c>
      <c r="G16" s="58">
        <v>10.1</v>
      </c>
      <c r="H16" s="149">
        <v>11.3</v>
      </c>
      <c r="I16" s="288">
        <v>48</v>
      </c>
      <c r="J16" s="287">
        <v>1.4</v>
      </c>
      <c r="K16" s="288">
        <v>45.3</v>
      </c>
      <c r="L16" s="289">
        <v>50.7</v>
      </c>
      <c r="M16" s="288">
        <v>47.2</v>
      </c>
      <c r="N16" s="281">
        <v>1.3</v>
      </c>
      <c r="O16" s="281">
        <v>44.6</v>
      </c>
      <c r="P16" s="283">
        <v>50</v>
      </c>
      <c r="Q16" s="147"/>
      <c r="R16" s="142"/>
      <c r="S16" s="2"/>
    </row>
    <row r="17" spans="1:19" ht="15.75" customHeight="1" x14ac:dyDescent="0.15">
      <c r="A17" s="265"/>
      <c r="B17" s="265"/>
      <c r="C17" s="265"/>
      <c r="D17" s="58" t="s">
        <v>699</v>
      </c>
      <c r="E17" s="154">
        <v>4.3</v>
      </c>
      <c r="F17" s="194">
        <v>0.04</v>
      </c>
      <c r="G17" s="58">
        <v>4.2</v>
      </c>
      <c r="H17" s="149">
        <v>4.4000000000000004</v>
      </c>
      <c r="I17" s="294"/>
      <c r="J17" s="288"/>
      <c r="K17" s="288"/>
      <c r="L17" s="289"/>
      <c r="M17" s="294"/>
      <c r="N17" s="281"/>
      <c r="O17" s="281"/>
      <c r="P17" s="283"/>
      <c r="Q17" s="147"/>
      <c r="R17" s="142"/>
      <c r="S17" s="2"/>
    </row>
    <row r="18" spans="1:19" ht="15.75" customHeight="1" x14ac:dyDescent="0.15">
      <c r="A18" s="265"/>
      <c r="B18" s="265"/>
      <c r="C18" s="288" t="s">
        <v>700</v>
      </c>
      <c r="D18" s="58" t="s">
        <v>698</v>
      </c>
      <c r="E18" s="154">
        <v>9.3000000000000007</v>
      </c>
      <c r="F18" s="194">
        <v>0.5</v>
      </c>
      <c r="G18" s="58">
        <v>8.3000000000000007</v>
      </c>
      <c r="H18" s="149">
        <v>10.3</v>
      </c>
      <c r="I18" s="288">
        <v>34.4</v>
      </c>
      <c r="J18" s="288">
        <v>5.6</v>
      </c>
      <c r="K18" s="288">
        <v>23.4</v>
      </c>
      <c r="L18" s="289">
        <v>45.4</v>
      </c>
      <c r="M18" s="294"/>
      <c r="N18" s="281"/>
      <c r="O18" s="281"/>
      <c r="P18" s="283"/>
      <c r="Q18" s="147"/>
      <c r="R18" s="142"/>
      <c r="S18" s="2"/>
    </row>
    <row r="19" spans="1:19" ht="15.75" customHeight="1" x14ac:dyDescent="0.15">
      <c r="A19" s="265"/>
      <c r="B19" s="266"/>
      <c r="C19" s="266"/>
      <c r="D19" s="63" t="s">
        <v>699</v>
      </c>
      <c r="E19" s="155">
        <v>6.9</v>
      </c>
      <c r="F19" s="196">
        <v>0.1</v>
      </c>
      <c r="G19" s="63">
        <v>6.6</v>
      </c>
      <c r="H19" s="150">
        <v>7.1</v>
      </c>
      <c r="I19" s="295"/>
      <c r="J19" s="293"/>
      <c r="K19" s="293"/>
      <c r="L19" s="296"/>
      <c r="M19" s="295"/>
      <c r="N19" s="282"/>
      <c r="O19" s="282"/>
      <c r="P19" s="284"/>
      <c r="Q19" s="147"/>
      <c r="R19" s="142"/>
      <c r="S19" s="2"/>
    </row>
    <row r="20" spans="1:19" ht="15" x14ac:dyDescent="0.15">
      <c r="A20" s="265"/>
      <c r="B20" s="300" t="s">
        <v>367</v>
      </c>
      <c r="C20" s="58" t="s">
        <v>695</v>
      </c>
      <c r="D20" s="59" t="s">
        <v>155</v>
      </c>
      <c r="E20" s="156">
        <v>7.2</v>
      </c>
      <c r="F20" s="197">
        <v>0.03</v>
      </c>
      <c r="G20" s="133">
        <v>7.2</v>
      </c>
      <c r="H20" s="149">
        <v>7.3</v>
      </c>
      <c r="I20" s="59" t="s">
        <v>696</v>
      </c>
      <c r="J20" s="59" t="s">
        <v>696</v>
      </c>
      <c r="K20" s="59" t="s">
        <v>696</v>
      </c>
      <c r="L20" s="151" t="s">
        <v>696</v>
      </c>
      <c r="M20" s="59" t="s">
        <v>696</v>
      </c>
      <c r="N20" s="59" t="s">
        <v>696</v>
      </c>
      <c r="O20" s="59" t="s">
        <v>696</v>
      </c>
      <c r="P20" s="151" t="s">
        <v>696</v>
      </c>
      <c r="Q20" s="147"/>
      <c r="R20" s="142"/>
      <c r="S20" s="2"/>
    </row>
    <row r="21" spans="1:19" ht="15" x14ac:dyDescent="0.15">
      <c r="A21" s="265"/>
      <c r="B21" s="265"/>
      <c r="C21" s="288" t="s">
        <v>697</v>
      </c>
      <c r="D21" s="58" t="s">
        <v>698</v>
      </c>
      <c r="E21" s="154">
        <v>14.6</v>
      </c>
      <c r="F21" s="194">
        <v>0.2</v>
      </c>
      <c r="G21" s="58">
        <v>14.2</v>
      </c>
      <c r="H21" s="149">
        <v>14.9</v>
      </c>
      <c r="I21" s="288">
        <v>47.9</v>
      </c>
      <c r="J21" s="287">
        <v>0.7</v>
      </c>
      <c r="K21" s="288">
        <v>46.6</v>
      </c>
      <c r="L21" s="289">
        <v>49.2</v>
      </c>
      <c r="M21" s="297">
        <v>48.2</v>
      </c>
      <c r="N21" s="281">
        <v>0.6</v>
      </c>
      <c r="O21" s="281">
        <v>46.9</v>
      </c>
      <c r="P21" s="283">
        <v>49.5</v>
      </c>
      <c r="Q21" s="147"/>
      <c r="R21" s="142"/>
      <c r="S21" s="2"/>
    </row>
    <row r="22" spans="1:19" ht="15" x14ac:dyDescent="0.15">
      <c r="A22" s="265"/>
      <c r="B22" s="265"/>
      <c r="C22" s="265"/>
      <c r="D22" s="58" t="s">
        <v>699</v>
      </c>
      <c r="E22" s="154">
        <v>6.8</v>
      </c>
      <c r="F22" s="194">
        <v>0.03</v>
      </c>
      <c r="G22" s="58">
        <v>6.7</v>
      </c>
      <c r="H22" s="149">
        <v>6.9</v>
      </c>
      <c r="I22" s="294"/>
      <c r="J22" s="288"/>
      <c r="K22" s="288"/>
      <c r="L22" s="289"/>
      <c r="M22" s="294"/>
      <c r="N22" s="281"/>
      <c r="O22" s="281"/>
      <c r="P22" s="283"/>
      <c r="Q22" s="147"/>
      <c r="R22" s="142"/>
      <c r="S22" s="2"/>
    </row>
    <row r="23" spans="1:19" ht="15" x14ac:dyDescent="0.15">
      <c r="A23" s="265"/>
      <c r="B23" s="265"/>
      <c r="C23" s="288" t="s">
        <v>700</v>
      </c>
      <c r="D23" s="58" t="s">
        <v>698</v>
      </c>
      <c r="E23" s="154">
        <v>15.1</v>
      </c>
      <c r="F23" s="194">
        <v>0.3</v>
      </c>
      <c r="G23" s="58">
        <v>14.4</v>
      </c>
      <c r="H23" s="149">
        <v>15.7</v>
      </c>
      <c r="I23" s="288">
        <v>54.1</v>
      </c>
      <c r="J23" s="288">
        <v>3</v>
      </c>
      <c r="K23" s="288">
        <v>48.4</v>
      </c>
      <c r="L23" s="289">
        <v>59.8</v>
      </c>
      <c r="M23" s="294"/>
      <c r="N23" s="281"/>
      <c r="O23" s="281"/>
      <c r="P23" s="283"/>
      <c r="Q23" s="147"/>
      <c r="R23" s="142"/>
      <c r="S23" s="2"/>
    </row>
    <row r="24" spans="1:19" ht="15" x14ac:dyDescent="0.15">
      <c r="A24" s="299"/>
      <c r="B24" s="299"/>
      <c r="C24" s="266"/>
      <c r="D24" s="63" t="s">
        <v>699</v>
      </c>
      <c r="E24" s="155">
        <v>10</v>
      </c>
      <c r="F24" s="196">
        <v>0.09</v>
      </c>
      <c r="G24" s="63">
        <v>10.199999999999999</v>
      </c>
      <c r="H24" s="150">
        <v>10.6</v>
      </c>
      <c r="I24" s="295"/>
      <c r="J24" s="293"/>
      <c r="K24" s="293"/>
      <c r="L24" s="296"/>
      <c r="M24" s="295"/>
      <c r="N24" s="282"/>
      <c r="O24" s="282"/>
      <c r="P24" s="284"/>
      <c r="Q24" s="147"/>
      <c r="R24" s="142"/>
      <c r="S24" s="2"/>
    </row>
    <row r="25" spans="1:19" ht="15.75" customHeight="1" x14ac:dyDescent="0.15">
      <c r="A25" s="2"/>
      <c r="B25" s="2"/>
      <c r="E25" s="2"/>
      <c r="F25" s="2"/>
      <c r="G25" s="2"/>
      <c r="H25" s="2"/>
      <c r="I25" s="2"/>
      <c r="J25" s="2"/>
      <c r="K25" s="2"/>
      <c r="L25" s="2"/>
      <c r="M25" s="2"/>
      <c r="N25" s="2"/>
      <c r="O25" s="2"/>
      <c r="P25" s="147"/>
      <c r="Q25" s="142"/>
      <c r="R25" s="142"/>
    </row>
    <row r="26" spans="1:19" ht="15.75" customHeight="1" x14ac:dyDescent="0.15">
      <c r="H26" s="2"/>
      <c r="I26" s="2"/>
      <c r="J26" s="2"/>
      <c r="K26" s="2"/>
      <c r="L26" s="2"/>
      <c r="M26" s="2"/>
      <c r="N26" s="2"/>
      <c r="O26" s="2"/>
      <c r="P26" s="2"/>
      <c r="Q26" s="2"/>
    </row>
    <row r="39" spans="14:15" ht="15.75" customHeight="1" x14ac:dyDescent="0.15">
      <c r="N39" s="19"/>
      <c r="O39" s="19"/>
    </row>
  </sheetData>
  <mergeCells count="66">
    <mergeCell ref="A1:H1"/>
    <mergeCell ref="C21:C22"/>
    <mergeCell ref="C23:C24"/>
    <mergeCell ref="C8:C9"/>
    <mergeCell ref="C11:C12"/>
    <mergeCell ref="A15:A24"/>
    <mergeCell ref="B15:B19"/>
    <mergeCell ref="C16:C17"/>
    <mergeCell ref="C18:C19"/>
    <mergeCell ref="B20:B24"/>
    <mergeCell ref="A5:A14"/>
    <mergeCell ref="B5:B9"/>
    <mergeCell ref="C6:C7"/>
    <mergeCell ref="B10:B14"/>
    <mergeCell ref="C13:C14"/>
    <mergeCell ref="M21:M24"/>
    <mergeCell ref="I11:I12"/>
    <mergeCell ref="I13:I14"/>
    <mergeCell ref="I16:I17"/>
    <mergeCell ref="I18:I19"/>
    <mergeCell ref="I21:I22"/>
    <mergeCell ref="I23:I24"/>
    <mergeCell ref="K23:K24"/>
    <mergeCell ref="L23:L24"/>
    <mergeCell ref="J13:J14"/>
    <mergeCell ref="J16:J17"/>
    <mergeCell ref="J18:J19"/>
    <mergeCell ref="K21:K22"/>
    <mergeCell ref="L18:L19"/>
    <mergeCell ref="J23:J24"/>
    <mergeCell ref="L6:L7"/>
    <mergeCell ref="K8:K9"/>
    <mergeCell ref="M6:M9"/>
    <mergeCell ref="M11:M14"/>
    <mergeCell ref="M16:M19"/>
    <mergeCell ref="L11:L12"/>
    <mergeCell ref="K6:K7"/>
    <mergeCell ref="L8:L9"/>
    <mergeCell ref="K11:K12"/>
    <mergeCell ref="M3:P3"/>
    <mergeCell ref="J21:J22"/>
    <mergeCell ref="L21:L22"/>
    <mergeCell ref="E3:H3"/>
    <mergeCell ref="I3:L3"/>
    <mergeCell ref="J6:J7"/>
    <mergeCell ref="J8:J9"/>
    <mergeCell ref="J11:J12"/>
    <mergeCell ref="I6:I7"/>
    <mergeCell ref="I8:I9"/>
    <mergeCell ref="K13:K14"/>
    <mergeCell ref="L13:L14"/>
    <mergeCell ref="K16:K17"/>
    <mergeCell ref="L16:L17"/>
    <mergeCell ref="K18:K19"/>
    <mergeCell ref="O6:O9"/>
    <mergeCell ref="O21:O24"/>
    <mergeCell ref="P21:P24"/>
    <mergeCell ref="N6:N9"/>
    <mergeCell ref="N11:N14"/>
    <mergeCell ref="N16:N19"/>
    <mergeCell ref="N21:N24"/>
    <mergeCell ref="P6:P9"/>
    <mergeCell ref="O11:O14"/>
    <mergeCell ref="P11:P14"/>
    <mergeCell ref="O16:O19"/>
    <mergeCell ref="P16:P19"/>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E44A4E-0823-48DA-ABFB-DEBA1CF7F4AC}">
  <dimension ref="A1:AA56"/>
  <sheetViews>
    <sheetView zoomScale="130" zoomScaleNormal="130" workbookViewId="0">
      <selection sqref="A1:J1"/>
    </sheetView>
  </sheetViews>
  <sheetFormatPr baseColWidth="10" defaultColWidth="11.5" defaultRowHeight="13" x14ac:dyDescent="0.15"/>
  <cols>
    <col min="1" max="1" width="15.1640625" customWidth="1"/>
    <col min="2" max="2" width="28.6640625" bestFit="1" customWidth="1"/>
    <col min="3" max="6" width="8" bestFit="1" customWidth="1"/>
    <col min="7" max="7" width="5.33203125" bestFit="1" customWidth="1"/>
    <col min="8" max="8" width="20" customWidth="1"/>
    <col min="9" max="9" width="18.33203125" bestFit="1" customWidth="1"/>
    <col min="10" max="10" width="21" customWidth="1"/>
    <col min="11" max="11" width="9.1640625" customWidth="1"/>
    <col min="12" max="12" width="2.83203125" bestFit="1" customWidth="1"/>
    <col min="13" max="13" width="1.83203125" bestFit="1" customWidth="1"/>
    <col min="14" max="14" width="7.83203125" bestFit="1" customWidth="1"/>
    <col min="15" max="15" width="2.83203125" bestFit="1" customWidth="1"/>
    <col min="16" max="16" width="7.83203125" bestFit="1" customWidth="1"/>
    <col min="17" max="17" width="2.83203125" bestFit="1" customWidth="1"/>
    <col min="16384" max="16384" width="9.1640625" bestFit="1" customWidth="1"/>
  </cols>
  <sheetData>
    <row r="1" spans="1:27" ht="33" customHeight="1" x14ac:dyDescent="0.2">
      <c r="A1" s="302" t="s">
        <v>702</v>
      </c>
      <c r="B1" s="302"/>
      <c r="C1" s="302"/>
      <c r="D1" s="302"/>
      <c r="E1" s="302"/>
      <c r="F1" s="302"/>
      <c r="G1" s="302"/>
      <c r="H1" s="302"/>
      <c r="I1" s="302"/>
      <c r="J1" s="302"/>
      <c r="T1" s="240"/>
      <c r="U1" s="240"/>
      <c r="V1" s="240"/>
      <c r="W1" s="240"/>
      <c r="X1" s="240"/>
      <c r="Y1" s="240"/>
      <c r="Z1" s="240"/>
      <c r="AA1" s="240"/>
    </row>
    <row r="2" spans="1:27" ht="15" x14ac:dyDescent="0.2">
      <c r="A2" s="179"/>
      <c r="B2" s="179"/>
      <c r="C2" s="179"/>
      <c r="D2" s="179"/>
      <c r="E2" s="179"/>
      <c r="F2" s="179"/>
      <c r="G2" s="179"/>
      <c r="H2" s="179"/>
      <c r="I2" s="179"/>
      <c r="J2" s="179"/>
      <c r="T2" s="135"/>
      <c r="U2" s="135"/>
      <c r="V2" s="135"/>
      <c r="W2" s="135"/>
      <c r="X2" s="135"/>
      <c r="Y2" s="135"/>
      <c r="Z2" s="135"/>
      <c r="AA2" s="135"/>
    </row>
    <row r="3" spans="1:27" ht="15" x14ac:dyDescent="0.2">
      <c r="A3" s="310" t="s">
        <v>688</v>
      </c>
      <c r="B3" s="303" t="s">
        <v>703</v>
      </c>
      <c r="C3" s="260" t="s">
        <v>368</v>
      </c>
      <c r="D3" s="260"/>
      <c r="E3" s="303" t="s">
        <v>367</v>
      </c>
      <c r="F3" s="303"/>
      <c r="G3" s="303" t="s">
        <v>704</v>
      </c>
      <c r="H3" s="303" t="s">
        <v>705</v>
      </c>
      <c r="I3" s="303" t="s">
        <v>706</v>
      </c>
      <c r="J3" s="305" t="s">
        <v>707</v>
      </c>
      <c r="K3" s="25"/>
    </row>
    <row r="4" spans="1:27" ht="15" x14ac:dyDescent="0.2">
      <c r="A4" s="311"/>
      <c r="B4" s="304"/>
      <c r="C4" s="164" t="s">
        <v>691</v>
      </c>
      <c r="D4" s="164" t="s">
        <v>167</v>
      </c>
      <c r="E4" s="164" t="s">
        <v>691</v>
      </c>
      <c r="F4" s="164" t="s">
        <v>167</v>
      </c>
      <c r="G4" s="304"/>
      <c r="H4" s="304"/>
      <c r="I4" s="304"/>
      <c r="J4" s="306"/>
      <c r="K4" s="25"/>
    </row>
    <row r="5" spans="1:27" ht="15" x14ac:dyDescent="0.15">
      <c r="A5" s="309" t="s">
        <v>694</v>
      </c>
      <c r="B5" s="176" t="s">
        <v>695</v>
      </c>
      <c r="C5" s="61">
        <v>6.8</v>
      </c>
      <c r="D5" s="198">
        <v>0.03</v>
      </c>
      <c r="E5" s="61">
        <v>9.8000000000000007</v>
      </c>
      <c r="F5" s="198">
        <v>0.03</v>
      </c>
      <c r="G5" s="174">
        <v>-70.710678118654769</v>
      </c>
      <c r="H5" s="200">
        <v>0</v>
      </c>
      <c r="I5" s="173">
        <f t="shared" ref="I5:I14" si="0">0.05/5</f>
        <v>0.01</v>
      </c>
      <c r="J5" s="181" t="b">
        <f t="shared" ref="J5:J14" si="1">H5&lt;I5</f>
        <v>1</v>
      </c>
      <c r="K5" s="2"/>
    </row>
    <row r="6" spans="1:27" ht="15" x14ac:dyDescent="0.15">
      <c r="A6" s="307"/>
      <c r="B6" s="70" t="s">
        <v>708</v>
      </c>
      <c r="C6" s="58">
        <v>12</v>
      </c>
      <c r="D6" s="195">
        <v>0.2</v>
      </c>
      <c r="E6" s="58">
        <v>17.899999999999999</v>
      </c>
      <c r="F6" s="195">
        <v>0.1</v>
      </c>
      <c r="G6" s="171">
        <v>-26.38560213449751</v>
      </c>
      <c r="H6" s="199">
        <v>1E-153</v>
      </c>
      <c r="I6" s="133">
        <f t="shared" si="0"/>
        <v>0.01</v>
      </c>
      <c r="J6" s="180" t="b">
        <f t="shared" si="1"/>
        <v>1</v>
      </c>
      <c r="K6" s="2"/>
    </row>
    <row r="7" spans="1:27" ht="15" x14ac:dyDescent="0.15">
      <c r="A7" s="307"/>
      <c r="B7" s="70" t="s">
        <v>709</v>
      </c>
      <c r="C7" s="58">
        <v>13.8</v>
      </c>
      <c r="D7" s="195">
        <v>0.5</v>
      </c>
      <c r="E7" s="58">
        <v>19.600000000000001</v>
      </c>
      <c r="F7" s="195">
        <v>0.3</v>
      </c>
      <c r="G7" s="171">
        <v>-9.9469179382655142</v>
      </c>
      <c r="H7" s="199">
        <v>1.3E-23</v>
      </c>
      <c r="I7" s="133">
        <f t="shared" si="0"/>
        <v>0.01</v>
      </c>
      <c r="J7" s="180" t="b">
        <f t="shared" si="1"/>
        <v>1</v>
      </c>
      <c r="K7" s="2"/>
    </row>
    <row r="8" spans="1:27" ht="15" x14ac:dyDescent="0.15">
      <c r="A8" s="307"/>
      <c r="B8" s="70" t="s">
        <v>710</v>
      </c>
      <c r="C8" s="58">
        <v>6.1</v>
      </c>
      <c r="D8" s="195">
        <v>0.03</v>
      </c>
      <c r="E8" s="58">
        <v>9.3000000000000007</v>
      </c>
      <c r="F8" s="195">
        <v>0.03</v>
      </c>
      <c r="G8" s="171">
        <v>-75.424723326565086</v>
      </c>
      <c r="H8" s="199">
        <v>0</v>
      </c>
      <c r="I8" s="133">
        <f t="shared" si="0"/>
        <v>0.01</v>
      </c>
      <c r="J8" s="180" t="b">
        <f t="shared" si="1"/>
        <v>1</v>
      </c>
      <c r="K8" s="2"/>
    </row>
    <row r="9" spans="1:27" ht="15" x14ac:dyDescent="0.15">
      <c r="A9" s="308"/>
      <c r="B9" s="177" t="s">
        <v>711</v>
      </c>
      <c r="C9" s="63">
        <v>10.3</v>
      </c>
      <c r="D9" s="196">
        <v>0.03</v>
      </c>
      <c r="E9" s="63">
        <v>14.5</v>
      </c>
      <c r="F9" s="196">
        <v>0.1</v>
      </c>
      <c r="G9" s="172">
        <v>-40.228703979288348</v>
      </c>
      <c r="H9" s="201">
        <v>0</v>
      </c>
      <c r="I9" s="134">
        <f t="shared" si="0"/>
        <v>0.01</v>
      </c>
      <c r="J9" s="182" t="b">
        <f t="shared" si="1"/>
        <v>1</v>
      </c>
      <c r="K9" s="2"/>
    </row>
    <row r="10" spans="1:27" ht="15" x14ac:dyDescent="0.15">
      <c r="A10" s="307" t="s">
        <v>701</v>
      </c>
      <c r="B10" s="70" t="s">
        <v>695</v>
      </c>
      <c r="C10" s="58">
        <v>4.8</v>
      </c>
      <c r="D10" s="195">
        <v>0.04</v>
      </c>
      <c r="E10" s="133">
        <v>7.2</v>
      </c>
      <c r="F10" s="199">
        <v>0.03</v>
      </c>
      <c r="G10" s="171">
        <v>-48.000000000000007</v>
      </c>
      <c r="H10" s="199">
        <v>0</v>
      </c>
      <c r="I10" s="133">
        <f t="shared" si="0"/>
        <v>0.01</v>
      </c>
      <c r="J10" s="180" t="b">
        <f t="shared" si="1"/>
        <v>1</v>
      </c>
      <c r="K10" s="2"/>
    </row>
    <row r="11" spans="1:27" ht="15" x14ac:dyDescent="0.15">
      <c r="A11" s="307"/>
      <c r="B11" s="70" t="s">
        <v>708</v>
      </c>
      <c r="C11" s="58">
        <v>10.7</v>
      </c>
      <c r="D11" s="195">
        <v>0.3</v>
      </c>
      <c r="E11" s="58">
        <v>14.6</v>
      </c>
      <c r="F11" s="195">
        <v>0.2</v>
      </c>
      <c r="G11" s="171">
        <v>-10.816653826391969</v>
      </c>
      <c r="H11" s="199">
        <v>1E-153</v>
      </c>
      <c r="I11" s="133">
        <f t="shared" si="0"/>
        <v>0.01</v>
      </c>
      <c r="J11" s="180" t="b">
        <f t="shared" si="1"/>
        <v>1</v>
      </c>
      <c r="K11" s="2"/>
    </row>
    <row r="12" spans="1:27" ht="15" x14ac:dyDescent="0.15">
      <c r="A12" s="307"/>
      <c r="B12" s="70" t="s">
        <v>709</v>
      </c>
      <c r="C12" s="58">
        <v>9.3000000000000007</v>
      </c>
      <c r="D12" s="195">
        <v>0.5</v>
      </c>
      <c r="E12" s="58">
        <v>15.1</v>
      </c>
      <c r="F12" s="195">
        <v>0.3</v>
      </c>
      <c r="G12" s="171">
        <v>-9.9469179382655124</v>
      </c>
      <c r="H12" s="199">
        <v>1.3E-23</v>
      </c>
      <c r="I12" s="133">
        <f t="shared" si="0"/>
        <v>0.01</v>
      </c>
      <c r="J12" s="180" t="b">
        <f t="shared" si="1"/>
        <v>1</v>
      </c>
      <c r="K12" s="2"/>
    </row>
    <row r="13" spans="1:27" ht="15" x14ac:dyDescent="0.15">
      <c r="A13" s="307"/>
      <c r="B13" s="70" t="s">
        <v>710</v>
      </c>
      <c r="C13" s="58">
        <v>4.3</v>
      </c>
      <c r="D13" s="195">
        <v>0.04</v>
      </c>
      <c r="E13" s="58">
        <v>6.8</v>
      </c>
      <c r="F13" s="195">
        <v>0.03</v>
      </c>
      <c r="G13" s="171">
        <v>-50</v>
      </c>
      <c r="H13" s="199">
        <v>0</v>
      </c>
      <c r="I13" s="133">
        <f t="shared" si="0"/>
        <v>0.01</v>
      </c>
      <c r="J13" s="180" t="b">
        <f t="shared" si="1"/>
        <v>1</v>
      </c>
      <c r="K13" s="2"/>
    </row>
    <row r="14" spans="1:27" ht="15" x14ac:dyDescent="0.15">
      <c r="A14" s="308"/>
      <c r="B14" s="177" t="s">
        <v>711</v>
      </c>
      <c r="C14" s="63">
        <v>6.9</v>
      </c>
      <c r="D14" s="196">
        <v>0.1</v>
      </c>
      <c r="E14" s="63">
        <v>10</v>
      </c>
      <c r="F14" s="196">
        <v>0.09</v>
      </c>
      <c r="G14" s="172">
        <v>-23.042118533662151</v>
      </c>
      <c r="H14" s="201">
        <v>8.8223720000000008E-118</v>
      </c>
      <c r="I14" s="134">
        <f t="shared" si="0"/>
        <v>0.01</v>
      </c>
      <c r="J14" s="182" t="b">
        <f t="shared" si="1"/>
        <v>1</v>
      </c>
      <c r="K14" s="2"/>
    </row>
    <row r="15" spans="1:27" ht="15" x14ac:dyDescent="0.2">
      <c r="A15" s="2"/>
      <c r="B15" s="25"/>
      <c r="C15" s="25"/>
      <c r="D15" s="25"/>
      <c r="E15" s="25"/>
      <c r="F15" s="25"/>
      <c r="G15" s="25"/>
      <c r="H15" s="25"/>
      <c r="I15" s="25"/>
      <c r="J15" s="25"/>
      <c r="K15" s="7"/>
    </row>
    <row r="16" spans="1:27" ht="15" x14ac:dyDescent="0.2">
      <c r="B16" s="7"/>
      <c r="C16" s="7"/>
      <c r="D16" s="162"/>
      <c r="E16" s="162"/>
      <c r="F16" s="162"/>
      <c r="G16" s="162"/>
      <c r="H16" s="7"/>
      <c r="I16" s="7"/>
      <c r="J16" s="7"/>
      <c r="K16" s="163"/>
      <c r="L16" s="166"/>
      <c r="M16" s="166"/>
      <c r="N16" s="167"/>
      <c r="O16" s="167"/>
      <c r="P16" s="167"/>
      <c r="Q16" s="167"/>
      <c r="R16" s="167"/>
      <c r="S16" s="166"/>
      <c r="T16" s="166"/>
      <c r="U16" s="166"/>
      <c r="V16" s="166"/>
      <c r="W16" s="166"/>
    </row>
    <row r="17" spans="1:11" ht="32" customHeight="1" x14ac:dyDescent="0.2">
      <c r="A17" s="169"/>
      <c r="B17" s="165"/>
      <c r="C17" s="166"/>
      <c r="D17" s="7"/>
      <c r="E17" s="110"/>
      <c r="F17" s="110"/>
      <c r="G17" s="168"/>
      <c r="H17" s="7"/>
      <c r="I17" s="7"/>
      <c r="J17" s="7"/>
      <c r="K17" s="163"/>
    </row>
    <row r="18" spans="1:11" ht="15" x14ac:dyDescent="0.2">
      <c r="A18" s="169"/>
      <c r="B18" s="165"/>
      <c r="C18" s="166"/>
      <c r="D18" s="7"/>
      <c r="E18" s="7"/>
      <c r="F18" s="7"/>
      <c r="G18" s="163"/>
      <c r="H18" s="7"/>
      <c r="I18" s="7"/>
      <c r="J18" s="7"/>
      <c r="K18" s="7"/>
    </row>
    <row r="19" spans="1:11" ht="15" x14ac:dyDescent="0.2">
      <c r="A19" s="169"/>
      <c r="B19" s="165"/>
      <c r="C19" s="166"/>
      <c r="D19" s="7"/>
      <c r="E19" s="7"/>
      <c r="F19" s="7"/>
      <c r="G19" s="163"/>
      <c r="H19" s="7"/>
      <c r="I19" s="7"/>
      <c r="J19" s="7"/>
      <c r="K19" s="7"/>
    </row>
    <row r="20" spans="1:11" ht="15" x14ac:dyDescent="0.2">
      <c r="A20" s="169"/>
      <c r="B20" s="165"/>
      <c r="C20" s="166"/>
      <c r="D20" s="7"/>
      <c r="E20" s="7"/>
      <c r="F20" s="7"/>
      <c r="G20" s="7"/>
      <c r="H20" s="7"/>
      <c r="I20" s="7"/>
      <c r="J20" s="7"/>
      <c r="K20" s="163"/>
    </row>
    <row r="21" spans="1:11" ht="15" x14ac:dyDescent="0.2">
      <c r="A21" s="169"/>
      <c r="B21" s="165"/>
      <c r="C21" s="166"/>
      <c r="D21" s="7"/>
      <c r="E21" s="7"/>
      <c r="F21" s="7"/>
      <c r="G21" s="7"/>
      <c r="H21" s="7"/>
      <c r="I21" s="7"/>
      <c r="J21" s="7"/>
      <c r="K21" s="163"/>
    </row>
    <row r="22" spans="1:11" ht="15" x14ac:dyDescent="0.2">
      <c r="A22" s="169"/>
      <c r="B22" s="165"/>
      <c r="C22" s="166"/>
      <c r="D22" s="7"/>
      <c r="E22" s="7"/>
      <c r="F22" s="7"/>
      <c r="G22" s="163"/>
      <c r="H22" s="7"/>
      <c r="I22" s="7"/>
      <c r="J22" s="7"/>
      <c r="K22" s="163"/>
    </row>
    <row r="23" spans="1:11" ht="15" x14ac:dyDescent="0.2">
      <c r="A23" s="169"/>
      <c r="B23" s="165"/>
      <c r="C23" s="166"/>
      <c r="D23" s="7"/>
      <c r="E23" s="7"/>
      <c r="F23" s="7"/>
      <c r="G23" s="163"/>
      <c r="H23" s="7"/>
      <c r="K23" s="161"/>
    </row>
    <row r="24" spans="1:11" ht="15" x14ac:dyDescent="0.2">
      <c r="A24" s="169"/>
      <c r="B24" s="165"/>
      <c r="C24" s="166"/>
      <c r="D24" s="7"/>
      <c r="E24" s="7"/>
      <c r="F24" s="7"/>
      <c r="G24" s="163"/>
      <c r="H24" s="7"/>
    </row>
    <row r="25" spans="1:11" ht="15" x14ac:dyDescent="0.2">
      <c r="A25" s="169"/>
      <c r="B25" s="165"/>
      <c r="C25" s="166"/>
      <c r="D25" s="7"/>
      <c r="E25" s="7"/>
      <c r="F25" s="7"/>
      <c r="G25" s="163"/>
      <c r="H25" s="7"/>
    </row>
    <row r="26" spans="1:11" ht="15" customHeight="1" x14ac:dyDescent="0.2">
      <c r="A26" s="169"/>
      <c r="B26" s="165"/>
      <c r="C26" s="166"/>
      <c r="D26" s="7"/>
      <c r="E26" s="7"/>
      <c r="F26" s="7"/>
      <c r="G26" s="7"/>
      <c r="H26" s="7"/>
    </row>
    <row r="27" spans="1:11" ht="15" customHeight="1" x14ac:dyDescent="0.2">
      <c r="A27" s="169"/>
      <c r="B27" s="165"/>
      <c r="C27" s="166"/>
      <c r="D27" s="7"/>
      <c r="E27" s="7"/>
      <c r="F27" s="7"/>
      <c r="G27" s="163"/>
      <c r="H27" s="7"/>
    </row>
    <row r="28" spans="1:11" ht="15" x14ac:dyDescent="0.2">
      <c r="A28" s="169"/>
      <c r="B28" s="165"/>
      <c r="C28" s="166"/>
      <c r="D28" s="7"/>
      <c r="E28" s="7"/>
      <c r="F28" s="7"/>
      <c r="G28" s="163"/>
      <c r="H28" s="7"/>
    </row>
    <row r="29" spans="1:11" ht="15" x14ac:dyDescent="0.2">
      <c r="A29" s="169"/>
      <c r="B29" s="165"/>
      <c r="C29" s="166"/>
      <c r="D29" s="7"/>
      <c r="E29" s="7"/>
      <c r="F29" s="7"/>
      <c r="G29" s="163"/>
      <c r="H29" s="7"/>
    </row>
    <row r="30" spans="1:11" ht="15" x14ac:dyDescent="0.2">
      <c r="A30" s="169"/>
      <c r="B30" s="165"/>
      <c r="C30" s="166"/>
      <c r="D30" s="7"/>
      <c r="E30" s="7"/>
      <c r="F30" s="7"/>
      <c r="G30" s="7"/>
      <c r="H30" s="7"/>
    </row>
    <row r="31" spans="1:11" ht="15" x14ac:dyDescent="0.2">
      <c r="A31" s="169"/>
      <c r="B31" s="165"/>
      <c r="C31" s="166"/>
      <c r="D31" s="7"/>
      <c r="E31" s="7"/>
      <c r="F31" s="7"/>
      <c r="G31" s="163"/>
      <c r="H31" s="7"/>
    </row>
    <row r="32" spans="1:11" ht="15" x14ac:dyDescent="0.2">
      <c r="A32" s="169"/>
      <c r="B32" s="165"/>
      <c r="C32" s="166"/>
      <c r="D32" s="7"/>
      <c r="E32" s="7"/>
      <c r="F32" s="7"/>
      <c r="G32" s="163"/>
      <c r="H32" s="7"/>
    </row>
    <row r="33" spans="1:8" ht="15" customHeight="1" x14ac:dyDescent="0.2">
      <c r="A33" s="169"/>
      <c r="B33" s="165"/>
      <c r="C33" s="166"/>
      <c r="D33" s="7"/>
      <c r="E33" s="7"/>
      <c r="F33" s="7"/>
      <c r="G33" s="163"/>
      <c r="H33" s="7"/>
    </row>
    <row r="34" spans="1:8" ht="15" customHeight="1" x14ac:dyDescent="0.2">
      <c r="A34" s="169"/>
      <c r="B34" s="165"/>
      <c r="C34" s="166"/>
      <c r="D34" s="7"/>
      <c r="E34" s="7"/>
      <c r="F34" s="7"/>
      <c r="G34" s="163"/>
      <c r="H34" s="7"/>
    </row>
    <row r="35" spans="1:8" ht="15" customHeight="1" x14ac:dyDescent="0.2">
      <c r="A35" s="169"/>
      <c r="B35" s="165"/>
      <c r="C35" s="166"/>
      <c r="D35" s="7"/>
      <c r="E35" s="7"/>
      <c r="F35" s="7"/>
      <c r="G35" s="163"/>
      <c r="H35" s="7"/>
    </row>
    <row r="36" spans="1:8" ht="15" customHeight="1" x14ac:dyDescent="0.2">
      <c r="A36" s="169"/>
      <c r="B36" s="165"/>
      <c r="C36" s="166"/>
      <c r="D36" s="7"/>
      <c r="E36" s="7"/>
      <c r="F36" s="7"/>
      <c r="G36" s="163"/>
      <c r="H36" s="7"/>
    </row>
    <row r="37" spans="1:8" ht="13" customHeight="1" x14ac:dyDescent="0.2">
      <c r="A37" s="169"/>
      <c r="B37" s="165"/>
      <c r="C37" s="166"/>
      <c r="D37" s="7"/>
      <c r="E37" s="7"/>
      <c r="F37" s="7"/>
      <c r="G37" s="163"/>
      <c r="H37" s="7"/>
    </row>
    <row r="38" spans="1:8" ht="13" customHeight="1" x14ac:dyDescent="0.2">
      <c r="A38" s="169"/>
      <c r="B38" s="165"/>
      <c r="C38" s="166"/>
      <c r="D38" s="7"/>
      <c r="E38" s="7"/>
      <c r="F38" s="7"/>
      <c r="G38" s="163"/>
      <c r="H38" s="7"/>
    </row>
    <row r="39" spans="1:8" ht="13" customHeight="1" x14ac:dyDescent="0.2">
      <c r="A39" s="169"/>
      <c r="B39" s="165"/>
      <c r="C39" s="166"/>
      <c r="D39" s="7"/>
      <c r="E39" s="7"/>
      <c r="F39" s="7"/>
      <c r="G39" s="163"/>
      <c r="H39" s="7"/>
    </row>
    <row r="40" spans="1:8" ht="13" customHeight="1" x14ac:dyDescent="0.2">
      <c r="A40" s="169"/>
      <c r="B40" s="165"/>
      <c r="C40" s="166"/>
      <c r="D40" s="7"/>
      <c r="E40" s="7"/>
      <c r="F40" s="7"/>
      <c r="G40" s="163"/>
      <c r="H40" s="7"/>
    </row>
    <row r="41" spans="1:8" ht="13" customHeight="1" x14ac:dyDescent="0.2">
      <c r="A41" s="169"/>
      <c r="B41" s="165"/>
      <c r="C41" s="166"/>
      <c r="D41" s="7"/>
      <c r="E41" s="7"/>
      <c r="F41" s="7"/>
      <c r="G41" s="163"/>
      <c r="H41" s="7"/>
    </row>
    <row r="42" spans="1:8" ht="13" customHeight="1" x14ac:dyDescent="0.2">
      <c r="A42" s="169"/>
      <c r="B42" s="165"/>
      <c r="C42" s="166"/>
      <c r="D42" s="7"/>
      <c r="E42" s="7"/>
      <c r="F42" s="7"/>
      <c r="G42" s="163"/>
      <c r="H42" s="7"/>
    </row>
    <row r="43" spans="1:8" ht="13" customHeight="1" x14ac:dyDescent="0.2">
      <c r="A43" s="169"/>
      <c r="B43" s="165"/>
      <c r="C43" s="166"/>
      <c r="D43" s="7"/>
      <c r="E43" s="7"/>
      <c r="F43" s="7"/>
      <c r="G43" s="163"/>
      <c r="H43" s="7"/>
    </row>
    <row r="44" spans="1:8" ht="13" customHeight="1" x14ac:dyDescent="0.2">
      <c r="A44" s="169"/>
      <c r="B44" s="165"/>
      <c r="C44" s="166"/>
      <c r="D44" s="7"/>
      <c r="E44" s="7"/>
      <c r="F44" s="7"/>
      <c r="G44" s="163"/>
      <c r="H44" s="7"/>
    </row>
    <row r="45" spans="1:8" ht="13" customHeight="1" x14ac:dyDescent="0.2">
      <c r="A45" s="169"/>
      <c r="B45" s="165"/>
      <c r="C45" s="166"/>
      <c r="D45" s="7"/>
      <c r="E45" s="7"/>
      <c r="F45" s="7"/>
      <c r="G45" s="163"/>
      <c r="H45" s="7"/>
    </row>
    <row r="46" spans="1:8" ht="13" customHeight="1" x14ac:dyDescent="0.2">
      <c r="A46" s="169"/>
      <c r="B46" s="165"/>
      <c r="C46" s="166"/>
      <c r="D46" s="7"/>
      <c r="E46" s="7"/>
      <c r="F46" s="7"/>
      <c r="G46" s="163"/>
      <c r="H46" s="7"/>
    </row>
    <row r="47" spans="1:8" ht="13" customHeight="1" x14ac:dyDescent="0.2">
      <c r="A47" s="169"/>
      <c r="B47" s="165"/>
      <c r="C47" s="166"/>
      <c r="D47" s="7"/>
      <c r="E47" s="7"/>
      <c r="F47" s="7"/>
      <c r="G47" s="163"/>
      <c r="H47" s="7"/>
    </row>
    <row r="48" spans="1:8" ht="13" customHeight="1" x14ac:dyDescent="0.2">
      <c r="A48" s="169"/>
      <c r="B48" s="165"/>
      <c r="C48" s="166"/>
      <c r="D48" s="7"/>
      <c r="E48" s="7"/>
      <c r="F48" s="7"/>
      <c r="G48" s="163"/>
      <c r="H48" s="7"/>
    </row>
    <row r="49" spans="1:8" ht="13" customHeight="1" x14ac:dyDescent="0.2">
      <c r="A49" s="169"/>
      <c r="B49" s="165"/>
      <c r="C49" s="166"/>
      <c r="D49" s="7"/>
      <c r="E49" s="7"/>
      <c r="F49" s="7"/>
      <c r="G49" s="163"/>
      <c r="H49" s="7"/>
    </row>
    <row r="50" spans="1:8" ht="13" customHeight="1" x14ac:dyDescent="0.2">
      <c r="A50" s="169"/>
      <c r="B50" s="165"/>
      <c r="C50" s="166"/>
      <c r="D50" s="7"/>
      <c r="E50" s="7"/>
      <c r="F50" s="7"/>
      <c r="G50" s="163"/>
      <c r="H50" s="7"/>
    </row>
    <row r="51" spans="1:8" ht="13" customHeight="1" x14ac:dyDescent="0.2">
      <c r="A51" s="169"/>
      <c r="B51" s="165"/>
      <c r="C51" s="166"/>
      <c r="D51" s="7"/>
      <c r="E51" s="7"/>
      <c r="F51" s="7"/>
      <c r="G51" s="7"/>
      <c r="H51" s="7"/>
    </row>
    <row r="52" spans="1:8" ht="13" customHeight="1" x14ac:dyDescent="0.2">
      <c r="A52" s="169"/>
      <c r="B52" s="165"/>
      <c r="C52" s="166"/>
      <c r="D52" s="7"/>
      <c r="E52" s="7"/>
      <c r="F52" s="7"/>
      <c r="G52" s="7"/>
      <c r="H52" s="7"/>
    </row>
    <row r="53" spans="1:8" ht="13" customHeight="1" x14ac:dyDescent="0.2">
      <c r="A53" s="169"/>
      <c r="B53" s="165"/>
      <c r="C53" s="166"/>
      <c r="D53" s="7"/>
      <c r="E53" s="7"/>
      <c r="F53" s="7"/>
      <c r="G53" s="163"/>
      <c r="H53" s="7"/>
    </row>
    <row r="54" spans="1:8" ht="13" customHeight="1" x14ac:dyDescent="0.2">
      <c r="A54" s="169"/>
      <c r="B54" s="165"/>
      <c r="C54" s="166"/>
      <c r="D54" s="7"/>
      <c r="E54" s="7"/>
      <c r="F54" s="7"/>
      <c r="G54" s="163"/>
      <c r="H54" s="7"/>
    </row>
    <row r="55" spans="1:8" ht="13" customHeight="1" x14ac:dyDescent="0.2">
      <c r="A55" s="169"/>
      <c r="B55" s="165"/>
      <c r="C55" s="166"/>
      <c r="D55" s="7"/>
      <c r="E55" s="7"/>
      <c r="F55" s="7"/>
      <c r="G55" s="163"/>
      <c r="H55" s="7"/>
    </row>
    <row r="56" spans="1:8" ht="13" customHeight="1" x14ac:dyDescent="0.2">
      <c r="A56" s="169"/>
      <c r="B56" s="165"/>
      <c r="C56" s="166"/>
      <c r="D56" s="7"/>
      <c r="E56" s="7"/>
      <c r="F56" s="7"/>
      <c r="G56" s="163"/>
      <c r="H56" s="7"/>
    </row>
  </sheetData>
  <mergeCells count="12">
    <mergeCell ref="A10:A14"/>
    <mergeCell ref="A5:A9"/>
    <mergeCell ref="A3:A4"/>
    <mergeCell ref="B3:B4"/>
    <mergeCell ref="G3:G4"/>
    <mergeCell ref="C3:D3"/>
    <mergeCell ref="E3:F3"/>
    <mergeCell ref="T1:AA1"/>
    <mergeCell ref="A1:J1"/>
    <mergeCell ref="H3:H4"/>
    <mergeCell ref="I3:I4"/>
    <mergeCell ref="J3:J4"/>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BE574C-5CDD-4B98-95B3-73494BFC984C}">
  <dimension ref="A1:J44"/>
  <sheetViews>
    <sheetView zoomScale="130" zoomScaleNormal="130" workbookViewId="0">
      <selection sqref="A1:H1"/>
    </sheetView>
  </sheetViews>
  <sheetFormatPr baseColWidth="10" defaultColWidth="11.5" defaultRowHeight="13" x14ac:dyDescent="0.15"/>
  <cols>
    <col min="1" max="1" width="21.6640625" bestFit="1" customWidth="1"/>
    <col min="2" max="2" width="12.83203125" customWidth="1"/>
    <col min="3" max="4" width="33.5" bestFit="1" customWidth="1"/>
    <col min="5" max="5" width="6.6640625" bestFit="1" customWidth="1"/>
    <col min="6" max="6" width="11.5" customWidth="1"/>
    <col min="7" max="7" width="22.5" style="143" customWidth="1"/>
    <col min="8" max="8" width="10.5" style="143" bestFit="1" customWidth="1"/>
  </cols>
  <sheetData>
    <row r="1" spans="1:10" ht="30.75" customHeight="1" x14ac:dyDescent="0.2">
      <c r="A1" s="312" t="s">
        <v>712</v>
      </c>
      <c r="B1" s="312"/>
      <c r="C1" s="312"/>
      <c r="D1" s="312"/>
      <c r="E1" s="312"/>
      <c r="F1" s="312"/>
      <c r="G1" s="312"/>
      <c r="H1" s="312"/>
      <c r="I1" s="170"/>
      <c r="J1" s="170"/>
    </row>
    <row r="2" spans="1:10" ht="15" x14ac:dyDescent="0.2">
      <c r="A2" s="135"/>
      <c r="B2" s="135"/>
      <c r="C2" s="135"/>
      <c r="D2" s="135"/>
      <c r="E2" s="135"/>
      <c r="F2" s="135"/>
      <c r="G2" s="135"/>
      <c r="H2" s="179"/>
    </row>
    <row r="3" spans="1:10" ht="15" x14ac:dyDescent="0.15">
      <c r="A3" s="80" t="s">
        <v>688</v>
      </c>
      <c r="B3" s="80" t="s">
        <v>141</v>
      </c>
      <c r="C3" s="80" t="s">
        <v>713</v>
      </c>
      <c r="D3" s="80" t="s">
        <v>714</v>
      </c>
      <c r="E3" s="80" t="s">
        <v>715</v>
      </c>
      <c r="F3" s="80" t="s">
        <v>716</v>
      </c>
      <c r="G3" s="80" t="s">
        <v>706</v>
      </c>
      <c r="H3" s="140" t="s">
        <v>707</v>
      </c>
      <c r="I3" s="2"/>
    </row>
    <row r="4" spans="1:10" ht="15" x14ac:dyDescent="0.2">
      <c r="A4" s="313" t="s">
        <v>694</v>
      </c>
      <c r="B4" s="303" t="s">
        <v>368</v>
      </c>
      <c r="C4" s="48" t="s">
        <v>695</v>
      </c>
      <c r="D4" s="175" t="s">
        <v>708</v>
      </c>
      <c r="E4" s="174">
        <v>-25.712345174575699</v>
      </c>
      <c r="F4" s="200">
        <v>4.2531493226736704E-146</v>
      </c>
      <c r="G4" s="202">
        <f t="shared" ref="G4:G43" si="0">0.05/20</f>
        <v>2.5000000000000001E-3</v>
      </c>
      <c r="H4" s="149" t="b">
        <f>F4&lt;G4</f>
        <v>1</v>
      </c>
      <c r="I4" s="2"/>
    </row>
    <row r="5" spans="1:10" ht="15" x14ac:dyDescent="0.2">
      <c r="A5" s="301"/>
      <c r="B5" s="304"/>
      <c r="C5" s="25" t="s">
        <v>695</v>
      </c>
      <c r="D5" s="25" t="s">
        <v>709</v>
      </c>
      <c r="E5" s="191">
        <v>-13.9748678365209</v>
      </c>
      <c r="F5" s="203">
        <v>1.10962599049451E-44</v>
      </c>
      <c r="G5" s="204">
        <f t="shared" si="0"/>
        <v>2.5000000000000001E-3</v>
      </c>
      <c r="H5" s="149" t="b">
        <f t="shared" ref="H5:H42" si="1">F5&lt;G5</f>
        <v>1</v>
      </c>
      <c r="I5" s="2"/>
    </row>
    <row r="6" spans="1:10" ht="15" x14ac:dyDescent="0.2">
      <c r="A6" s="301"/>
      <c r="B6" s="304"/>
      <c r="C6" s="25" t="s">
        <v>695</v>
      </c>
      <c r="D6" s="25" t="s">
        <v>710</v>
      </c>
      <c r="E6" s="191">
        <v>16.499158227686099</v>
      </c>
      <c r="F6" s="203" t="s">
        <v>774</v>
      </c>
      <c r="G6" s="204">
        <f t="shared" si="0"/>
        <v>2.5000000000000001E-3</v>
      </c>
      <c r="H6" s="149" t="b">
        <f t="shared" si="1"/>
        <v>0</v>
      </c>
      <c r="I6" s="2"/>
    </row>
    <row r="7" spans="1:10" ht="15" x14ac:dyDescent="0.2">
      <c r="A7" s="301"/>
      <c r="B7" s="304"/>
      <c r="C7" s="25" t="s">
        <v>695</v>
      </c>
      <c r="D7" s="25" t="s">
        <v>711</v>
      </c>
      <c r="E7" s="191">
        <v>-82.495791138430604</v>
      </c>
      <c r="F7" s="203">
        <v>0</v>
      </c>
      <c r="G7" s="204">
        <f t="shared" si="0"/>
        <v>2.5000000000000001E-3</v>
      </c>
      <c r="H7" s="149" t="b">
        <f t="shared" si="1"/>
        <v>1</v>
      </c>
      <c r="I7" s="2"/>
    </row>
    <row r="8" spans="1:10" ht="15" x14ac:dyDescent="0.2">
      <c r="A8" s="301"/>
      <c r="B8" s="304"/>
      <c r="C8" s="25" t="s">
        <v>708</v>
      </c>
      <c r="D8" s="25" t="s">
        <v>709</v>
      </c>
      <c r="E8" s="191">
        <v>-3.3425160871869299</v>
      </c>
      <c r="F8" s="203">
        <v>4.1511271387244199E-4</v>
      </c>
      <c r="G8" s="204">
        <f t="shared" si="0"/>
        <v>2.5000000000000001E-3</v>
      </c>
      <c r="H8" s="149" t="b">
        <f t="shared" si="1"/>
        <v>1</v>
      </c>
      <c r="I8" s="2"/>
    </row>
    <row r="9" spans="1:10" ht="15" x14ac:dyDescent="0.2">
      <c r="A9" s="301"/>
      <c r="B9" s="304"/>
      <c r="C9" s="25" t="s">
        <v>708</v>
      </c>
      <c r="D9" s="25" t="s">
        <v>710</v>
      </c>
      <c r="E9" s="191">
        <v>29.173622409614801</v>
      </c>
      <c r="F9" s="203">
        <v>2.09575764023908E-187</v>
      </c>
      <c r="G9" s="204">
        <f t="shared" si="0"/>
        <v>2.5000000000000001E-3</v>
      </c>
      <c r="H9" s="149" t="b">
        <f t="shared" si="1"/>
        <v>1</v>
      </c>
      <c r="I9" s="2"/>
    </row>
    <row r="10" spans="1:10" ht="15" x14ac:dyDescent="0.2">
      <c r="A10" s="301"/>
      <c r="B10" s="304"/>
      <c r="C10" s="25" t="s">
        <v>708</v>
      </c>
      <c r="D10" s="25" t="s">
        <v>711</v>
      </c>
      <c r="E10" s="191">
        <v>8.4059589993805304</v>
      </c>
      <c r="F10" s="203">
        <v>2.1218969697956999E-17</v>
      </c>
      <c r="G10" s="204">
        <f t="shared" si="0"/>
        <v>2.5000000000000001E-3</v>
      </c>
      <c r="H10" s="149" t="b">
        <f t="shared" si="1"/>
        <v>1</v>
      </c>
      <c r="I10" s="2"/>
    </row>
    <row r="11" spans="1:10" ht="15" x14ac:dyDescent="0.2">
      <c r="A11" s="301"/>
      <c r="B11" s="304"/>
      <c r="C11" s="25" t="s">
        <v>709</v>
      </c>
      <c r="D11" s="25" t="s">
        <v>710</v>
      </c>
      <c r="E11" s="191">
        <v>15.372354620173001</v>
      </c>
      <c r="F11" s="203">
        <v>1.2544152014928999E-53</v>
      </c>
      <c r="G11" s="204">
        <f t="shared" si="0"/>
        <v>2.5000000000000001E-3</v>
      </c>
      <c r="H11" s="149" t="b">
        <f t="shared" si="1"/>
        <v>1</v>
      </c>
      <c r="I11" s="2"/>
    </row>
    <row r="12" spans="1:10" ht="15" x14ac:dyDescent="0.2">
      <c r="A12" s="301"/>
      <c r="B12" s="304"/>
      <c r="C12" s="25" t="s">
        <v>709</v>
      </c>
      <c r="D12" s="25" t="s">
        <v>711</v>
      </c>
      <c r="E12" s="191">
        <v>6.9874339182604501</v>
      </c>
      <c r="F12" s="203">
        <v>1.3997968079325E-12</v>
      </c>
      <c r="G12" s="204">
        <f t="shared" si="0"/>
        <v>2.5000000000000001E-3</v>
      </c>
      <c r="H12" s="149" t="b">
        <f t="shared" si="1"/>
        <v>1</v>
      </c>
      <c r="I12" s="2"/>
    </row>
    <row r="13" spans="1:10" ht="15" x14ac:dyDescent="0.2">
      <c r="A13" s="301"/>
      <c r="B13" s="304"/>
      <c r="C13" s="25" t="s">
        <v>710</v>
      </c>
      <c r="D13" s="25" t="s">
        <v>711</v>
      </c>
      <c r="E13" s="191">
        <v>-98.9949493661167</v>
      </c>
      <c r="F13" s="203">
        <v>0</v>
      </c>
      <c r="G13" s="204">
        <f t="shared" si="0"/>
        <v>2.5000000000000001E-3</v>
      </c>
      <c r="H13" s="149" t="b">
        <f t="shared" si="1"/>
        <v>1</v>
      </c>
      <c r="I13" s="2"/>
    </row>
    <row r="14" spans="1:10" ht="15" x14ac:dyDescent="0.2">
      <c r="A14" s="301"/>
      <c r="B14" s="304" t="s">
        <v>367</v>
      </c>
      <c r="C14" s="25" t="s">
        <v>695</v>
      </c>
      <c r="D14" s="25" t="s">
        <v>708</v>
      </c>
      <c r="E14" s="191">
        <v>-77.583929102913203</v>
      </c>
      <c r="F14" s="203">
        <v>0</v>
      </c>
      <c r="G14" s="204">
        <f t="shared" si="0"/>
        <v>2.5000000000000001E-3</v>
      </c>
      <c r="H14" s="149" t="b">
        <f t="shared" si="1"/>
        <v>1</v>
      </c>
      <c r="I14" s="2"/>
    </row>
    <row r="15" spans="1:10" ht="15" x14ac:dyDescent="0.2">
      <c r="A15" s="301"/>
      <c r="B15" s="304"/>
      <c r="C15" s="25" t="s">
        <v>695</v>
      </c>
      <c r="D15" s="25" t="s">
        <v>709</v>
      </c>
      <c r="E15" s="191">
        <v>-32.504548213526299</v>
      </c>
      <c r="F15" s="203">
        <v>4.5981382010024801E-232</v>
      </c>
      <c r="G15" s="204">
        <f t="shared" si="0"/>
        <v>2.5000000000000001E-3</v>
      </c>
      <c r="H15" s="149" t="b">
        <f t="shared" si="1"/>
        <v>1</v>
      </c>
      <c r="I15" s="2"/>
    </row>
    <row r="16" spans="1:10" ht="15" x14ac:dyDescent="0.2">
      <c r="A16" s="301"/>
      <c r="B16" s="304"/>
      <c r="C16" s="25" t="s">
        <v>695</v>
      </c>
      <c r="D16" s="25" t="s">
        <v>710</v>
      </c>
      <c r="E16" s="191">
        <v>11.7851130197758</v>
      </c>
      <c r="F16" s="203">
        <v>2.32897461386704E-32</v>
      </c>
      <c r="G16" s="204">
        <f t="shared" si="0"/>
        <v>2.5000000000000001E-3</v>
      </c>
      <c r="H16" s="149" t="b">
        <f t="shared" si="1"/>
        <v>1</v>
      </c>
      <c r="I16" s="2"/>
    </row>
    <row r="17" spans="1:9" ht="15" x14ac:dyDescent="0.2">
      <c r="A17" s="301"/>
      <c r="B17" s="304"/>
      <c r="C17" s="25" t="s">
        <v>695</v>
      </c>
      <c r="D17" s="25" t="s">
        <v>711</v>
      </c>
      <c r="E17" s="191">
        <v>-45.017835405394102</v>
      </c>
      <c r="F17" s="203">
        <v>0</v>
      </c>
      <c r="G17" s="204">
        <f t="shared" si="0"/>
        <v>2.5000000000000001E-3</v>
      </c>
      <c r="H17" s="149" t="b">
        <f t="shared" si="1"/>
        <v>1</v>
      </c>
      <c r="I17" s="2"/>
    </row>
    <row r="18" spans="1:9" ht="15" x14ac:dyDescent="0.2">
      <c r="A18" s="301"/>
      <c r="B18" s="304"/>
      <c r="C18" s="25" t="s">
        <v>708</v>
      </c>
      <c r="D18" s="25" t="s">
        <v>709</v>
      </c>
      <c r="E18" s="191">
        <v>-5.3758720222862504</v>
      </c>
      <c r="F18" s="203">
        <v>3.8106456481912901E-8</v>
      </c>
      <c r="G18" s="204">
        <f t="shared" si="0"/>
        <v>2.5000000000000001E-3</v>
      </c>
      <c r="H18" s="149" t="b">
        <f t="shared" si="1"/>
        <v>1</v>
      </c>
      <c r="I18" s="2"/>
    </row>
    <row r="19" spans="1:9" ht="15" x14ac:dyDescent="0.2">
      <c r="A19" s="301"/>
      <c r="B19" s="304"/>
      <c r="C19" s="25" t="s">
        <v>708</v>
      </c>
      <c r="D19" s="25" t="s">
        <v>710</v>
      </c>
      <c r="E19" s="191">
        <v>82.373060529019</v>
      </c>
      <c r="F19" s="203">
        <v>0</v>
      </c>
      <c r="G19" s="204">
        <f t="shared" si="0"/>
        <v>2.5000000000000001E-3</v>
      </c>
      <c r="H19" s="149" t="b">
        <f t="shared" si="1"/>
        <v>1</v>
      </c>
      <c r="I19" s="2"/>
    </row>
    <row r="20" spans="1:9" ht="15" x14ac:dyDescent="0.2">
      <c r="A20" s="301"/>
      <c r="B20" s="304"/>
      <c r="C20" s="25" t="s">
        <v>708</v>
      </c>
      <c r="D20" s="25" t="s">
        <v>711</v>
      </c>
      <c r="E20" s="191">
        <v>24.0416305603426</v>
      </c>
      <c r="F20" s="203">
        <v>5.1061400754732096E-128</v>
      </c>
      <c r="G20" s="204">
        <f t="shared" si="0"/>
        <v>2.5000000000000001E-3</v>
      </c>
      <c r="H20" s="149" t="b">
        <f t="shared" si="1"/>
        <v>1</v>
      </c>
      <c r="I20" s="2"/>
    </row>
    <row r="21" spans="1:9" ht="15" x14ac:dyDescent="0.2">
      <c r="A21" s="301"/>
      <c r="B21" s="304"/>
      <c r="C21" s="25" t="s">
        <v>709</v>
      </c>
      <c r="D21" s="25" t="s">
        <v>710</v>
      </c>
      <c r="E21" s="191">
        <v>34.162943530542996</v>
      </c>
      <c r="F21" s="203">
        <v>4.2951797758149497E-256</v>
      </c>
      <c r="G21" s="204">
        <f t="shared" si="0"/>
        <v>2.5000000000000001E-3</v>
      </c>
      <c r="H21" s="149" t="b">
        <f t="shared" si="1"/>
        <v>1</v>
      </c>
      <c r="I21" s="2"/>
    </row>
    <row r="22" spans="1:9" ht="15" x14ac:dyDescent="0.2">
      <c r="A22" s="301"/>
      <c r="B22" s="304"/>
      <c r="C22" s="25" t="s">
        <v>709</v>
      </c>
      <c r="D22" s="25" t="s">
        <v>711</v>
      </c>
      <c r="E22" s="191">
        <v>16.1276160668587</v>
      </c>
      <c r="F22" s="203">
        <v>8.1599697644164605E-59</v>
      </c>
      <c r="G22" s="204">
        <f t="shared" si="0"/>
        <v>2.5000000000000001E-3</v>
      </c>
      <c r="H22" s="149" t="b">
        <f t="shared" si="1"/>
        <v>1</v>
      </c>
      <c r="I22" s="2"/>
    </row>
    <row r="23" spans="1:9" ht="15" x14ac:dyDescent="0.2">
      <c r="A23" s="314"/>
      <c r="B23" s="315"/>
      <c r="C23" s="26" t="s">
        <v>710</v>
      </c>
      <c r="D23" s="26" t="s">
        <v>711</v>
      </c>
      <c r="E23" s="192">
        <v>-49.806966831499899</v>
      </c>
      <c r="F23" s="205">
        <v>0</v>
      </c>
      <c r="G23" s="206">
        <f t="shared" si="0"/>
        <v>2.5000000000000001E-3</v>
      </c>
      <c r="H23" s="150" t="b">
        <f t="shared" si="1"/>
        <v>1</v>
      </c>
      <c r="I23" s="2"/>
    </row>
    <row r="24" spans="1:9" ht="15" x14ac:dyDescent="0.2">
      <c r="A24" s="313" t="s">
        <v>701</v>
      </c>
      <c r="B24" s="303" t="s">
        <v>368</v>
      </c>
      <c r="C24" s="48" t="s">
        <v>695</v>
      </c>
      <c r="D24" s="48" t="s">
        <v>708</v>
      </c>
      <c r="E24" s="193">
        <v>-19.494148713425101</v>
      </c>
      <c r="F24" s="207">
        <v>6.1542853795535302E-85</v>
      </c>
      <c r="G24" s="202">
        <f t="shared" si="0"/>
        <v>2.5000000000000001E-3</v>
      </c>
      <c r="H24" s="152" t="b">
        <f t="shared" si="1"/>
        <v>1</v>
      </c>
      <c r="I24" s="2"/>
    </row>
    <row r="25" spans="1:9" ht="15" x14ac:dyDescent="0.2">
      <c r="A25" s="301"/>
      <c r="B25" s="304"/>
      <c r="C25" s="25" t="s">
        <v>695</v>
      </c>
      <c r="D25" s="25" t="s">
        <v>709</v>
      </c>
      <c r="E25" s="191">
        <v>-8.9713375068251295</v>
      </c>
      <c r="F25" s="203">
        <v>1.4646768016948E-19</v>
      </c>
      <c r="G25" s="204">
        <f t="shared" si="0"/>
        <v>2.5000000000000001E-3</v>
      </c>
      <c r="H25" s="149" t="b">
        <f t="shared" si="1"/>
        <v>1</v>
      </c>
      <c r="I25" s="2"/>
    </row>
    <row r="26" spans="1:9" ht="15" x14ac:dyDescent="0.2">
      <c r="A26" s="301"/>
      <c r="B26" s="304"/>
      <c r="C26" s="25" t="s">
        <v>695</v>
      </c>
      <c r="D26" s="25" t="s">
        <v>710</v>
      </c>
      <c r="E26" s="191">
        <v>8.8388347648318408</v>
      </c>
      <c r="F26" s="203">
        <v>4.8361020659381103E-19</v>
      </c>
      <c r="G26" s="204">
        <f t="shared" si="0"/>
        <v>2.5000000000000001E-3</v>
      </c>
      <c r="H26" s="149" t="b">
        <f t="shared" si="1"/>
        <v>1</v>
      </c>
      <c r="I26" s="2"/>
    </row>
    <row r="27" spans="1:9" ht="15" x14ac:dyDescent="0.2">
      <c r="A27" s="301"/>
      <c r="B27" s="304"/>
      <c r="C27" s="25" t="s">
        <v>695</v>
      </c>
      <c r="D27" s="25" t="s">
        <v>711</v>
      </c>
      <c r="E27" s="191">
        <v>-19.498010508590401</v>
      </c>
      <c r="F27" s="203">
        <v>5.7068187457938603E-85</v>
      </c>
      <c r="G27" s="204">
        <f t="shared" si="0"/>
        <v>2.5000000000000001E-3</v>
      </c>
      <c r="H27" s="149" t="b">
        <f t="shared" si="1"/>
        <v>1</v>
      </c>
      <c r="I27" s="2"/>
    </row>
    <row r="28" spans="1:9" ht="15" x14ac:dyDescent="0.2">
      <c r="A28" s="301"/>
      <c r="B28" s="304"/>
      <c r="C28" s="25" t="s">
        <v>708</v>
      </c>
      <c r="D28" s="25" t="s">
        <v>709</v>
      </c>
      <c r="E28" s="191">
        <v>2.4009801919951199</v>
      </c>
      <c r="F28" s="203">
        <v>8.1756107879029805E-3</v>
      </c>
      <c r="G28" s="204">
        <f t="shared" si="0"/>
        <v>2.5000000000000001E-3</v>
      </c>
      <c r="H28" s="149" t="b">
        <f t="shared" si="1"/>
        <v>0</v>
      </c>
      <c r="I28" s="2"/>
    </row>
    <row r="29" spans="1:9" ht="15" x14ac:dyDescent="0.2">
      <c r="A29" s="301"/>
      <c r="B29" s="304"/>
      <c r="C29" s="25" t="s">
        <v>708</v>
      </c>
      <c r="D29" s="25" t="s">
        <v>710</v>
      </c>
      <c r="E29" s="191">
        <v>21.146195214562901</v>
      </c>
      <c r="F29" s="203">
        <v>1.49558239371342E-99</v>
      </c>
      <c r="G29" s="204">
        <f t="shared" si="0"/>
        <v>2.5000000000000001E-3</v>
      </c>
      <c r="H29" s="149" t="b">
        <f t="shared" si="1"/>
        <v>1</v>
      </c>
      <c r="I29" s="2"/>
    </row>
    <row r="30" spans="1:9" ht="15" x14ac:dyDescent="0.2">
      <c r="A30" s="301"/>
      <c r="B30" s="304"/>
      <c r="C30" s="25" t="s">
        <v>708</v>
      </c>
      <c r="D30" s="25" t="s">
        <v>711</v>
      </c>
      <c r="E30" s="191">
        <v>12.016655108639799</v>
      </c>
      <c r="F30" s="203">
        <v>1.4524716705033599E-33</v>
      </c>
      <c r="G30" s="204">
        <f t="shared" si="0"/>
        <v>2.5000000000000001E-3</v>
      </c>
      <c r="H30" s="149" t="b">
        <f t="shared" si="1"/>
        <v>1</v>
      </c>
      <c r="I30" s="2"/>
    </row>
    <row r="31" spans="1:9" ht="15" x14ac:dyDescent="0.2">
      <c r="A31" s="301"/>
      <c r="B31" s="304"/>
      <c r="C31" s="25" t="s">
        <v>709</v>
      </c>
      <c r="D31" s="25" t="s">
        <v>710</v>
      </c>
      <c r="E31" s="191">
        <v>9.9681527853612497</v>
      </c>
      <c r="F31" s="203">
        <v>1.05049954489626E-23</v>
      </c>
      <c r="G31" s="204">
        <f t="shared" si="0"/>
        <v>2.5000000000000001E-3</v>
      </c>
      <c r="H31" s="149" t="b">
        <f t="shared" si="1"/>
        <v>1</v>
      </c>
      <c r="I31" s="2"/>
    </row>
    <row r="32" spans="1:9" ht="15" x14ac:dyDescent="0.2">
      <c r="A32" s="301"/>
      <c r="B32" s="304"/>
      <c r="C32" s="25" t="s">
        <v>709</v>
      </c>
      <c r="D32" s="25" t="s">
        <v>711</v>
      </c>
      <c r="E32" s="191">
        <v>4.7067872433164197</v>
      </c>
      <c r="F32" s="203">
        <v>1.2582565263609499E-6</v>
      </c>
      <c r="G32" s="204">
        <f t="shared" si="0"/>
        <v>2.5000000000000001E-3</v>
      </c>
      <c r="H32" s="149" t="b">
        <f t="shared" si="1"/>
        <v>1</v>
      </c>
      <c r="I32" s="2"/>
    </row>
    <row r="33" spans="1:9" ht="15" x14ac:dyDescent="0.2">
      <c r="A33" s="301"/>
      <c r="B33" s="304"/>
      <c r="C33" s="25" t="s">
        <v>710</v>
      </c>
      <c r="D33" s="25" t="s">
        <v>711</v>
      </c>
      <c r="E33" s="191">
        <v>-24.140393963016699</v>
      </c>
      <c r="F33" s="203">
        <v>4.7097409488802E-129</v>
      </c>
      <c r="G33" s="204">
        <f t="shared" si="0"/>
        <v>2.5000000000000001E-3</v>
      </c>
      <c r="H33" s="149" t="b">
        <f t="shared" si="1"/>
        <v>1</v>
      </c>
      <c r="I33" s="2"/>
    </row>
    <row r="34" spans="1:9" ht="15" x14ac:dyDescent="0.2">
      <c r="A34" s="301"/>
      <c r="B34" s="304" t="s">
        <v>367</v>
      </c>
      <c r="C34" s="25" t="s">
        <v>695</v>
      </c>
      <c r="D34" s="25" t="s">
        <v>708</v>
      </c>
      <c r="E34" s="191">
        <v>-36.590645056127002</v>
      </c>
      <c r="F34" s="203">
        <v>2.01436254017699E-293</v>
      </c>
      <c r="G34" s="204">
        <f t="shared" si="0"/>
        <v>2.5000000000000001E-3</v>
      </c>
      <c r="H34" s="149" t="b">
        <f t="shared" si="1"/>
        <v>1</v>
      </c>
      <c r="I34" s="2"/>
    </row>
    <row r="35" spans="1:9" ht="15" x14ac:dyDescent="0.2">
      <c r="A35" s="301"/>
      <c r="B35" s="304"/>
      <c r="C35" s="25" t="s">
        <v>695</v>
      </c>
      <c r="D35" s="25" t="s">
        <v>709</v>
      </c>
      <c r="E35" s="191">
        <v>-26.202646008862999</v>
      </c>
      <c r="F35" s="203">
        <v>1.2395766946096201E-151</v>
      </c>
      <c r="G35" s="204">
        <f t="shared" si="0"/>
        <v>2.5000000000000001E-3</v>
      </c>
      <c r="H35" s="149" t="b">
        <f t="shared" si="1"/>
        <v>1</v>
      </c>
      <c r="I35" s="2"/>
    </row>
    <row r="36" spans="1:9" ht="15" x14ac:dyDescent="0.2">
      <c r="A36" s="301"/>
      <c r="B36" s="304"/>
      <c r="C36" s="25" t="s">
        <v>695</v>
      </c>
      <c r="D36" s="25" t="s">
        <v>710</v>
      </c>
      <c r="E36" s="191">
        <v>9.4280904158206393</v>
      </c>
      <c r="F36" s="203">
        <v>2.0881124596299699E-21</v>
      </c>
      <c r="G36" s="204">
        <f t="shared" si="0"/>
        <v>2.5000000000000001E-3</v>
      </c>
      <c r="H36" s="149" t="b">
        <f t="shared" si="1"/>
        <v>1</v>
      </c>
      <c r="I36" s="2"/>
    </row>
    <row r="37" spans="1:9" ht="15" x14ac:dyDescent="0.2">
      <c r="A37" s="301"/>
      <c r="B37" s="304"/>
      <c r="C37" s="25" t="s">
        <v>695</v>
      </c>
      <c r="D37" s="25" t="s">
        <v>711</v>
      </c>
      <c r="E37" s="191">
        <v>-29.514591494904899</v>
      </c>
      <c r="F37" s="203">
        <v>9.3540959316049298E-192</v>
      </c>
      <c r="G37" s="204">
        <f t="shared" si="0"/>
        <v>2.5000000000000001E-3</v>
      </c>
      <c r="H37" s="149" t="b">
        <f t="shared" si="1"/>
        <v>1</v>
      </c>
      <c r="I37" s="2"/>
    </row>
    <row r="38" spans="1:9" ht="15" x14ac:dyDescent="0.2">
      <c r="A38" s="301"/>
      <c r="B38" s="304"/>
      <c r="C38" s="25" t="s">
        <v>708</v>
      </c>
      <c r="D38" s="25" t="s">
        <v>709</v>
      </c>
      <c r="E38" s="191">
        <v>-1.3867504905630701</v>
      </c>
      <c r="F38" s="203">
        <v>8.2758929348734994E-2</v>
      </c>
      <c r="G38" s="204">
        <f t="shared" si="0"/>
        <v>2.5000000000000001E-3</v>
      </c>
      <c r="H38" s="149" t="b">
        <f t="shared" si="1"/>
        <v>0</v>
      </c>
      <c r="I38" s="2"/>
    </row>
    <row r="39" spans="1:9" ht="15" x14ac:dyDescent="0.2">
      <c r="A39" s="301"/>
      <c r="B39" s="304"/>
      <c r="C39" s="25" t="s">
        <v>708</v>
      </c>
      <c r="D39" s="25" t="s">
        <v>710</v>
      </c>
      <c r="E39" s="191">
        <v>38.568517761863603</v>
      </c>
      <c r="F39" s="203">
        <v>0</v>
      </c>
      <c r="G39" s="204">
        <f t="shared" si="0"/>
        <v>2.5000000000000001E-3</v>
      </c>
      <c r="H39" s="149" t="b">
        <f t="shared" si="1"/>
        <v>1</v>
      </c>
      <c r="I39" s="2"/>
    </row>
    <row r="40" spans="1:9" ht="15" x14ac:dyDescent="0.2">
      <c r="A40" s="301"/>
      <c r="B40" s="304"/>
      <c r="C40" s="25" t="s">
        <v>708</v>
      </c>
      <c r="D40" s="25" t="s">
        <v>711</v>
      </c>
      <c r="E40" s="191">
        <v>20.974194619027401</v>
      </c>
      <c r="F40" s="203">
        <v>5.6430651602199997E-98</v>
      </c>
      <c r="G40" s="204">
        <f t="shared" si="0"/>
        <v>2.5000000000000001E-3</v>
      </c>
      <c r="H40" s="149" t="b">
        <f t="shared" si="1"/>
        <v>1</v>
      </c>
      <c r="I40" s="2"/>
    </row>
    <row r="41" spans="1:9" ht="15" x14ac:dyDescent="0.2">
      <c r="A41" s="301"/>
      <c r="B41" s="304"/>
      <c r="C41" s="25" t="s">
        <v>709</v>
      </c>
      <c r="D41" s="25" t="s">
        <v>710</v>
      </c>
      <c r="E41" s="191">
        <v>27.529362262476401</v>
      </c>
      <c r="F41" s="203">
        <v>3.9091125679585404E-167</v>
      </c>
      <c r="G41" s="204">
        <f t="shared" si="0"/>
        <v>2.5000000000000001E-3</v>
      </c>
      <c r="H41" s="149" t="b">
        <f t="shared" si="1"/>
        <v>1</v>
      </c>
      <c r="I41" s="2"/>
    </row>
    <row r="42" spans="1:9" ht="15" x14ac:dyDescent="0.2">
      <c r="A42" s="301"/>
      <c r="B42" s="304"/>
      <c r="C42" s="25" t="s">
        <v>709</v>
      </c>
      <c r="D42" s="25" t="s">
        <v>711</v>
      </c>
      <c r="E42" s="191">
        <v>16.2830468487596</v>
      </c>
      <c r="F42" s="203">
        <v>6.5110354783075803E-60</v>
      </c>
      <c r="G42" s="204">
        <f t="shared" si="0"/>
        <v>2.5000000000000001E-3</v>
      </c>
      <c r="H42" s="149" t="b">
        <f t="shared" si="1"/>
        <v>1</v>
      </c>
      <c r="I42" s="2"/>
    </row>
    <row r="43" spans="1:9" ht="15" x14ac:dyDescent="0.2">
      <c r="A43" s="314"/>
      <c r="B43" s="315"/>
      <c r="C43" s="26" t="s">
        <v>710</v>
      </c>
      <c r="D43" s="26" t="s">
        <v>711</v>
      </c>
      <c r="E43" s="192">
        <v>-33.730961708462701</v>
      </c>
      <c r="F43" s="205">
        <v>1.01670559299934E-249</v>
      </c>
      <c r="G43" s="206">
        <f t="shared" si="0"/>
        <v>2.5000000000000001E-3</v>
      </c>
      <c r="H43" s="150" t="b">
        <f>F43&lt;G43</f>
        <v>1</v>
      </c>
      <c r="I43" s="2"/>
    </row>
    <row r="44" spans="1:9" x14ac:dyDescent="0.15">
      <c r="H44" s="144"/>
    </row>
  </sheetData>
  <mergeCells count="7">
    <mergeCell ref="A1:H1"/>
    <mergeCell ref="A4:A23"/>
    <mergeCell ref="B4:B13"/>
    <mergeCell ref="B14:B23"/>
    <mergeCell ref="A24:A43"/>
    <mergeCell ref="B24:B33"/>
    <mergeCell ref="B34:B43"/>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CE8E3B-5C65-3A4E-A3A3-AD523FB12575}">
  <dimension ref="A1:H13"/>
  <sheetViews>
    <sheetView zoomScale="130" zoomScaleNormal="130" workbookViewId="0">
      <selection activeCell="F11" sqref="F11"/>
    </sheetView>
  </sheetViews>
  <sheetFormatPr baseColWidth="10" defaultColWidth="11.5" defaultRowHeight="13" x14ac:dyDescent="0.15"/>
  <cols>
    <col min="3" max="3" width="16.33203125" customWidth="1"/>
    <col min="6" max="6" width="15" customWidth="1"/>
  </cols>
  <sheetData>
    <row r="1" spans="1:8" ht="35" customHeight="1" x14ac:dyDescent="0.15">
      <c r="A1" s="318" t="s">
        <v>717</v>
      </c>
      <c r="B1" s="318"/>
      <c r="C1" s="318"/>
      <c r="D1" s="318"/>
      <c r="E1" s="318"/>
      <c r="F1" s="318"/>
      <c r="G1" s="318"/>
      <c r="H1" s="318"/>
    </row>
    <row r="2" spans="1:8" ht="15" x14ac:dyDescent="0.15">
      <c r="A2" s="115"/>
      <c r="B2" s="115"/>
      <c r="C2" s="313" t="s">
        <v>718</v>
      </c>
      <c r="D2" s="313"/>
      <c r="E2" s="313"/>
      <c r="F2" s="313" t="s">
        <v>719</v>
      </c>
      <c r="G2" s="313"/>
      <c r="H2" s="313"/>
    </row>
    <row r="3" spans="1:8" ht="18" x14ac:dyDescent="0.15">
      <c r="A3" s="76"/>
      <c r="B3" s="76"/>
      <c r="C3" s="114" t="s">
        <v>720</v>
      </c>
      <c r="D3" s="114" t="s">
        <v>721</v>
      </c>
      <c r="E3" s="114" t="s">
        <v>722</v>
      </c>
      <c r="F3" s="114" t="s">
        <v>720</v>
      </c>
      <c r="G3" s="114" t="s">
        <v>721</v>
      </c>
      <c r="H3" s="114" t="s">
        <v>722</v>
      </c>
    </row>
    <row r="4" spans="1:8" ht="16" x14ac:dyDescent="0.15">
      <c r="A4" s="320" t="s">
        <v>703</v>
      </c>
      <c r="B4" s="321" t="s">
        <v>368</v>
      </c>
      <c r="C4" s="116">
        <v>40</v>
      </c>
      <c r="D4" s="322" t="s">
        <v>442</v>
      </c>
      <c r="E4" s="322" t="s">
        <v>442</v>
      </c>
      <c r="F4" s="115" t="s">
        <v>723</v>
      </c>
      <c r="G4" s="322" t="s">
        <v>442</v>
      </c>
      <c r="H4" s="322" t="s">
        <v>442</v>
      </c>
    </row>
    <row r="5" spans="1:8" ht="16" x14ac:dyDescent="0.15">
      <c r="A5" s="316"/>
      <c r="B5" s="318"/>
      <c r="C5" s="74" t="s">
        <v>724</v>
      </c>
      <c r="D5" s="246"/>
      <c r="E5" s="246"/>
      <c r="F5" s="74" t="s">
        <v>725</v>
      </c>
      <c r="G5" s="246"/>
      <c r="H5" s="246"/>
    </row>
    <row r="6" spans="1:8" ht="16" x14ac:dyDescent="0.15">
      <c r="A6" s="316"/>
      <c r="B6" s="318" t="s">
        <v>367</v>
      </c>
      <c r="C6" s="74" t="s">
        <v>726</v>
      </c>
      <c r="D6" s="246" t="s">
        <v>442</v>
      </c>
      <c r="E6" s="246" t="s">
        <v>442</v>
      </c>
      <c r="F6" s="74" t="s">
        <v>727</v>
      </c>
      <c r="G6" s="246" t="s">
        <v>442</v>
      </c>
      <c r="H6" s="246" t="s">
        <v>442</v>
      </c>
    </row>
    <row r="7" spans="1:8" ht="16" x14ac:dyDescent="0.15">
      <c r="A7" s="317"/>
      <c r="B7" s="319"/>
      <c r="C7" s="76" t="s">
        <v>728</v>
      </c>
      <c r="D7" s="247"/>
      <c r="E7" s="247"/>
      <c r="F7" s="76" t="s">
        <v>729</v>
      </c>
      <c r="G7" s="247"/>
      <c r="H7" s="247"/>
    </row>
    <row r="8" spans="1:8" ht="16" x14ac:dyDescent="0.15">
      <c r="A8" s="316" t="s">
        <v>730</v>
      </c>
      <c r="B8" s="318" t="s">
        <v>368</v>
      </c>
      <c r="C8" s="74" t="s">
        <v>731</v>
      </c>
      <c r="D8" s="246">
        <v>0</v>
      </c>
      <c r="E8" s="74" t="s">
        <v>732</v>
      </c>
      <c r="F8" s="74" t="s">
        <v>733</v>
      </c>
      <c r="G8" s="246">
        <v>0</v>
      </c>
      <c r="H8" s="74" t="s">
        <v>734</v>
      </c>
    </row>
    <row r="9" spans="1:8" ht="16" x14ac:dyDescent="0.15">
      <c r="A9" s="316"/>
      <c r="B9" s="318"/>
      <c r="C9" s="74" t="s">
        <v>735</v>
      </c>
      <c r="D9" s="246"/>
      <c r="E9" s="74" t="s">
        <v>736</v>
      </c>
      <c r="F9" s="74" t="s">
        <v>737</v>
      </c>
      <c r="G9" s="246"/>
      <c r="H9" s="74" t="s">
        <v>738</v>
      </c>
    </row>
    <row r="10" spans="1:8" ht="16" x14ac:dyDescent="0.15">
      <c r="A10" s="316"/>
      <c r="B10" s="318" t="s">
        <v>367</v>
      </c>
      <c r="C10" s="74" t="s">
        <v>739</v>
      </c>
      <c r="D10" s="74" t="s">
        <v>740</v>
      </c>
      <c r="E10" s="74" t="s">
        <v>741</v>
      </c>
      <c r="F10" s="74" t="s">
        <v>726</v>
      </c>
      <c r="G10" s="74" t="s">
        <v>740</v>
      </c>
      <c r="H10" s="74" t="s">
        <v>742</v>
      </c>
    </row>
    <row r="11" spans="1:8" ht="16" x14ac:dyDescent="0.15">
      <c r="A11" s="317"/>
      <c r="B11" s="319"/>
      <c r="C11" s="76" t="s">
        <v>743</v>
      </c>
      <c r="D11" s="76" t="s">
        <v>744</v>
      </c>
      <c r="E11" s="76" t="s">
        <v>745</v>
      </c>
      <c r="F11" s="76" t="s">
        <v>746</v>
      </c>
      <c r="G11" s="76" t="s">
        <v>747</v>
      </c>
      <c r="H11" s="76" t="s">
        <v>748</v>
      </c>
    </row>
    <row r="12" spans="1:8" ht="19" customHeight="1" x14ac:dyDescent="0.15">
      <c r="A12" s="242" t="s">
        <v>749</v>
      </c>
      <c r="B12" s="242"/>
      <c r="C12" s="242"/>
      <c r="D12" s="242"/>
      <c r="E12" s="242"/>
      <c r="F12" s="242"/>
      <c r="G12" s="242"/>
      <c r="H12" s="242"/>
    </row>
    <row r="13" spans="1:8" x14ac:dyDescent="0.15">
      <c r="A13" s="113"/>
    </row>
  </sheetData>
  <mergeCells count="20">
    <mergeCell ref="D6:D7"/>
    <mergeCell ref="A1:H1"/>
    <mergeCell ref="C2:E2"/>
    <mergeCell ref="F2:H2"/>
    <mergeCell ref="A12:H12"/>
    <mergeCell ref="E6:E7"/>
    <mergeCell ref="G6:G7"/>
    <mergeCell ref="H6:H7"/>
    <mergeCell ref="A8:A11"/>
    <mergeCell ref="B8:B9"/>
    <mergeCell ref="D8:D9"/>
    <mergeCell ref="G8:G9"/>
    <mergeCell ref="B10:B11"/>
    <mergeCell ref="A4:A7"/>
    <mergeCell ref="B4:B5"/>
    <mergeCell ref="D4:D5"/>
    <mergeCell ref="E4:E5"/>
    <mergeCell ref="G4:G5"/>
    <mergeCell ref="H4:H5"/>
    <mergeCell ref="B6:B7"/>
  </mergeCells>
  <pageMargins left="0.7" right="0.7" top="0.75" bottom="0.75" header="0.3" footer="0.3"/>
  <ignoredErrors>
    <ignoredError sqref="C6:H11 F4" numberStoredAsText="1"/>
  </ignoredErrors>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9AE2AC-372B-564F-85BE-AE75B08E4082}">
  <dimension ref="A1:L29"/>
  <sheetViews>
    <sheetView tabSelected="1" zoomScale="125" workbookViewId="0"/>
  </sheetViews>
  <sheetFormatPr baseColWidth="10" defaultRowHeight="15" x14ac:dyDescent="0.2"/>
  <cols>
    <col min="1" max="11" width="10.83203125" style="77"/>
    <col min="12" max="12" width="15.83203125" style="77" customWidth="1"/>
    <col min="13" max="16384" width="10.83203125" style="77"/>
  </cols>
  <sheetData>
    <row r="1" spans="1:8" x14ac:dyDescent="0.2">
      <c r="A1" s="83" t="s">
        <v>837</v>
      </c>
    </row>
    <row r="3" spans="1:8" x14ac:dyDescent="0.2">
      <c r="A3" s="325" t="s">
        <v>838</v>
      </c>
      <c r="B3" s="325"/>
      <c r="C3" s="325"/>
      <c r="D3" s="325"/>
      <c r="E3" s="325"/>
      <c r="F3" s="325"/>
      <c r="G3" s="325"/>
      <c r="H3" s="325"/>
    </row>
    <row r="4" spans="1:8" ht="16" x14ac:dyDescent="0.2">
      <c r="A4" s="329" t="s">
        <v>805</v>
      </c>
      <c r="B4" s="329" t="s">
        <v>806</v>
      </c>
      <c r="C4" s="329" t="s">
        <v>402</v>
      </c>
      <c r="D4" s="329" t="s">
        <v>807</v>
      </c>
      <c r="E4" s="329" t="s">
        <v>808</v>
      </c>
      <c r="F4" s="329" t="s">
        <v>809</v>
      </c>
      <c r="G4" s="329" t="s">
        <v>810</v>
      </c>
      <c r="H4" s="329" t="s">
        <v>811</v>
      </c>
    </row>
    <row r="5" spans="1:8" ht="16" x14ac:dyDescent="0.2">
      <c r="A5" s="323" t="s">
        <v>812</v>
      </c>
      <c r="B5" s="323" t="s">
        <v>813</v>
      </c>
      <c r="C5" s="323" t="s">
        <v>814</v>
      </c>
      <c r="D5" s="323">
        <v>2</v>
      </c>
      <c r="E5" s="323">
        <v>20100915</v>
      </c>
      <c r="F5" s="323">
        <v>10</v>
      </c>
      <c r="G5" s="323">
        <v>19900220</v>
      </c>
      <c r="H5" s="323">
        <v>1</v>
      </c>
    </row>
    <row r="6" spans="1:8" ht="16" x14ac:dyDescent="0.2">
      <c r="A6" s="323" t="s">
        <v>812</v>
      </c>
      <c r="B6" s="323" t="s">
        <v>813</v>
      </c>
      <c r="C6" s="323" t="s">
        <v>815</v>
      </c>
      <c r="D6" s="323">
        <v>2</v>
      </c>
      <c r="E6" s="323">
        <v>20120105</v>
      </c>
      <c r="F6" s="323">
        <v>10</v>
      </c>
      <c r="G6" s="323">
        <v>19900220</v>
      </c>
      <c r="H6" s="323">
        <v>1</v>
      </c>
    </row>
    <row r="7" spans="1:8" ht="16" x14ac:dyDescent="0.2">
      <c r="A7" s="323" t="s">
        <v>812</v>
      </c>
      <c r="B7" s="323" t="s">
        <v>816</v>
      </c>
      <c r="C7" s="323" t="s">
        <v>814</v>
      </c>
      <c r="D7" s="323">
        <v>2</v>
      </c>
      <c r="E7" s="323">
        <v>20120105</v>
      </c>
      <c r="F7" s="323">
        <v>10</v>
      </c>
      <c r="G7" s="323">
        <v>19900220</v>
      </c>
      <c r="H7" s="323">
        <v>1</v>
      </c>
    </row>
    <row r="8" spans="1:8" ht="16" x14ac:dyDescent="0.2">
      <c r="A8" s="323" t="s">
        <v>812</v>
      </c>
      <c r="B8" s="323" t="s">
        <v>813</v>
      </c>
      <c r="C8" s="323" t="s">
        <v>814</v>
      </c>
      <c r="D8" s="323">
        <v>2</v>
      </c>
      <c r="E8" s="323">
        <v>20130117</v>
      </c>
      <c r="F8" s="323">
        <v>10</v>
      </c>
      <c r="G8" s="323">
        <v>19900220</v>
      </c>
      <c r="H8" s="323">
        <v>1</v>
      </c>
    </row>
    <row r="9" spans="1:8" ht="16" x14ac:dyDescent="0.2">
      <c r="A9" s="323" t="s">
        <v>817</v>
      </c>
      <c r="B9" s="323" t="s">
        <v>813</v>
      </c>
      <c r="C9" s="323" t="s">
        <v>406</v>
      </c>
      <c r="D9" s="323">
        <v>2</v>
      </c>
      <c r="E9" s="323">
        <v>20020908</v>
      </c>
      <c r="F9" s="323">
        <v>10</v>
      </c>
      <c r="G9" s="323">
        <v>19870729</v>
      </c>
      <c r="H9" s="323">
        <v>2</v>
      </c>
    </row>
    <row r="10" spans="1:8" ht="16" x14ac:dyDescent="0.2">
      <c r="A10" s="323" t="s">
        <v>818</v>
      </c>
      <c r="B10" s="323" t="s">
        <v>813</v>
      </c>
      <c r="C10" s="323" t="s">
        <v>819</v>
      </c>
      <c r="D10" s="323">
        <v>1</v>
      </c>
      <c r="E10" s="323">
        <v>19990308</v>
      </c>
      <c r="F10" s="323">
        <v>9</v>
      </c>
      <c r="G10" s="323">
        <v>19641104</v>
      </c>
      <c r="H10" s="323">
        <v>2</v>
      </c>
    </row>
    <row r="11" spans="1:8" ht="16" x14ac:dyDescent="0.2">
      <c r="A11" s="323" t="s">
        <v>818</v>
      </c>
      <c r="B11" s="323" t="s">
        <v>813</v>
      </c>
      <c r="C11" s="323" t="s">
        <v>820</v>
      </c>
      <c r="D11" s="323">
        <v>1</v>
      </c>
      <c r="E11" s="323">
        <v>19990530</v>
      </c>
      <c r="F11" s="323">
        <v>9</v>
      </c>
      <c r="G11" s="323">
        <v>19641104</v>
      </c>
      <c r="H11" s="323">
        <v>2</v>
      </c>
    </row>
    <row r="12" spans="1:8" ht="16" x14ac:dyDescent="0.2">
      <c r="A12" s="323" t="s">
        <v>818</v>
      </c>
      <c r="B12" s="323" t="s">
        <v>816</v>
      </c>
      <c r="C12" s="323" t="s">
        <v>819</v>
      </c>
      <c r="D12" s="323">
        <v>1</v>
      </c>
      <c r="E12" s="323">
        <v>19990530</v>
      </c>
      <c r="F12" s="323">
        <v>9</v>
      </c>
      <c r="G12" s="323">
        <v>19641104</v>
      </c>
      <c r="H12" s="323">
        <v>2</v>
      </c>
    </row>
    <row r="13" spans="1:8" ht="16" x14ac:dyDescent="0.2">
      <c r="A13" s="330" t="s">
        <v>821</v>
      </c>
      <c r="B13" s="330" t="s">
        <v>813</v>
      </c>
      <c r="C13" s="330" t="s">
        <v>822</v>
      </c>
      <c r="D13" s="330">
        <v>1</v>
      </c>
      <c r="E13" s="330">
        <v>20100206</v>
      </c>
      <c r="F13" s="330">
        <v>10</v>
      </c>
      <c r="G13" s="330">
        <v>19991205</v>
      </c>
      <c r="H13" s="330">
        <v>1</v>
      </c>
    </row>
    <row r="14" spans="1:8" x14ac:dyDescent="0.2">
      <c r="A14" s="326" t="s">
        <v>823</v>
      </c>
      <c r="B14" s="326"/>
      <c r="C14" s="326"/>
      <c r="D14" s="326"/>
      <c r="E14" s="326"/>
      <c r="F14" s="326"/>
      <c r="G14" s="326"/>
      <c r="H14" s="326"/>
    </row>
    <row r="15" spans="1:8" x14ac:dyDescent="0.2">
      <c r="A15" s="324"/>
      <c r="B15" s="327"/>
      <c r="C15" s="327"/>
      <c r="D15" s="327"/>
      <c r="E15" s="327"/>
      <c r="F15" s="327"/>
      <c r="G15" s="327"/>
      <c r="H15" s="327"/>
    </row>
    <row r="18" spans="1:12" x14ac:dyDescent="0.2">
      <c r="A18" s="325" t="s">
        <v>839</v>
      </c>
      <c r="B18" s="325"/>
      <c r="C18" s="325"/>
      <c r="D18" s="325"/>
      <c r="E18" s="325"/>
      <c r="F18" s="325"/>
      <c r="G18" s="325"/>
      <c r="H18" s="325"/>
      <c r="I18" s="325"/>
      <c r="J18" s="325"/>
      <c r="K18" s="325"/>
      <c r="L18" s="325"/>
    </row>
    <row r="19" spans="1:12" x14ac:dyDescent="0.2">
      <c r="A19" s="331" t="s">
        <v>805</v>
      </c>
      <c r="B19" s="331" t="s">
        <v>811</v>
      </c>
      <c r="C19" s="331" t="s">
        <v>824</v>
      </c>
      <c r="D19" s="331" t="s">
        <v>404</v>
      </c>
      <c r="E19" s="331" t="s">
        <v>752</v>
      </c>
      <c r="F19" s="331" t="s">
        <v>825</v>
      </c>
      <c r="G19" s="331" t="s">
        <v>754</v>
      </c>
      <c r="H19" s="331" t="s">
        <v>755</v>
      </c>
      <c r="I19" s="331" t="s">
        <v>756</v>
      </c>
      <c r="J19" s="331" t="s">
        <v>826</v>
      </c>
      <c r="K19" s="331" t="s">
        <v>827</v>
      </c>
      <c r="L19" s="331" t="s">
        <v>828</v>
      </c>
    </row>
    <row r="20" spans="1:12" x14ac:dyDescent="0.2">
      <c r="A20" s="324" t="s">
        <v>812</v>
      </c>
      <c r="B20" s="324" t="s">
        <v>829</v>
      </c>
      <c r="C20" s="324">
        <v>36</v>
      </c>
      <c r="D20" s="324">
        <v>1</v>
      </c>
      <c r="E20" s="324">
        <v>0</v>
      </c>
      <c r="F20" s="324">
        <v>0</v>
      </c>
      <c r="G20" s="324">
        <v>0</v>
      </c>
      <c r="H20" s="324">
        <v>0</v>
      </c>
      <c r="I20" s="324">
        <v>0</v>
      </c>
      <c r="J20" s="324">
        <v>0</v>
      </c>
      <c r="K20" s="324">
        <v>0</v>
      </c>
      <c r="L20" s="324">
        <v>0</v>
      </c>
    </row>
    <row r="21" spans="1:12" x14ac:dyDescent="0.2">
      <c r="A21" s="324" t="s">
        <v>817</v>
      </c>
      <c r="B21" s="324" t="s">
        <v>830</v>
      </c>
      <c r="C21" s="324">
        <v>25</v>
      </c>
      <c r="D21" s="324">
        <v>1</v>
      </c>
      <c r="E21" s="324">
        <v>1</v>
      </c>
      <c r="F21" s="324">
        <v>0</v>
      </c>
      <c r="G21" s="324">
        <v>0</v>
      </c>
      <c r="H21" s="324">
        <v>0</v>
      </c>
      <c r="I21" s="324">
        <v>1</v>
      </c>
      <c r="J21" s="324">
        <v>0</v>
      </c>
      <c r="K21" s="324">
        <v>1</v>
      </c>
      <c r="L21" s="324">
        <v>0</v>
      </c>
    </row>
    <row r="22" spans="1:12" x14ac:dyDescent="0.2">
      <c r="A22" s="324" t="s">
        <v>818</v>
      </c>
      <c r="B22" s="324" t="s">
        <v>829</v>
      </c>
      <c r="C22" s="324">
        <v>38</v>
      </c>
      <c r="D22" s="324">
        <v>1</v>
      </c>
      <c r="E22" s="324">
        <v>0</v>
      </c>
      <c r="F22" s="324">
        <v>1</v>
      </c>
      <c r="G22" s="324">
        <v>0</v>
      </c>
      <c r="H22" s="324">
        <v>0</v>
      </c>
      <c r="I22" s="324">
        <v>0</v>
      </c>
      <c r="J22" s="324">
        <v>1</v>
      </c>
      <c r="K22" s="324">
        <v>0</v>
      </c>
      <c r="L22" s="324">
        <v>0</v>
      </c>
    </row>
    <row r="23" spans="1:12" x14ac:dyDescent="0.2">
      <c r="A23" s="324" t="s">
        <v>821</v>
      </c>
      <c r="B23" s="324" t="s">
        <v>829</v>
      </c>
      <c r="C23" s="324">
        <v>19</v>
      </c>
      <c r="D23" s="324">
        <v>1</v>
      </c>
      <c r="E23" s="324">
        <v>1</v>
      </c>
      <c r="F23" s="324">
        <v>0</v>
      </c>
      <c r="G23" s="324">
        <v>0</v>
      </c>
      <c r="H23" s="324">
        <v>0</v>
      </c>
      <c r="I23" s="324">
        <v>0</v>
      </c>
      <c r="J23" s="324">
        <v>0</v>
      </c>
      <c r="K23" s="324">
        <v>0</v>
      </c>
      <c r="L23" s="324">
        <v>0</v>
      </c>
    </row>
    <row r="24" spans="1:12" x14ac:dyDescent="0.2">
      <c r="A24" s="324" t="s">
        <v>831</v>
      </c>
      <c r="B24" s="324" t="s">
        <v>829</v>
      </c>
      <c r="C24" s="324">
        <v>45</v>
      </c>
      <c r="D24" s="324">
        <v>1</v>
      </c>
      <c r="E24" s="324">
        <v>0</v>
      </c>
      <c r="F24" s="324">
        <v>1</v>
      </c>
      <c r="G24" s="324">
        <v>0</v>
      </c>
      <c r="H24" s="324">
        <v>0</v>
      </c>
      <c r="I24" s="324">
        <v>0</v>
      </c>
      <c r="J24" s="324">
        <v>0</v>
      </c>
      <c r="K24" s="324">
        <v>0</v>
      </c>
      <c r="L24" s="324">
        <v>0</v>
      </c>
    </row>
    <row r="25" spans="1:12" x14ac:dyDescent="0.2">
      <c r="A25" s="324" t="s">
        <v>832</v>
      </c>
      <c r="B25" s="324" t="s">
        <v>830</v>
      </c>
      <c r="C25" s="324">
        <v>35</v>
      </c>
      <c r="D25" s="324">
        <v>1</v>
      </c>
      <c r="E25" s="324">
        <v>0</v>
      </c>
      <c r="F25" s="324">
        <v>0</v>
      </c>
      <c r="G25" s="324">
        <v>0</v>
      </c>
      <c r="H25" s="324">
        <v>0</v>
      </c>
      <c r="I25" s="324">
        <v>0</v>
      </c>
      <c r="J25" s="324">
        <v>0</v>
      </c>
      <c r="K25" s="324">
        <v>0</v>
      </c>
      <c r="L25" s="324">
        <v>0</v>
      </c>
    </row>
    <row r="26" spans="1:12" x14ac:dyDescent="0.2">
      <c r="A26" s="324" t="s">
        <v>833</v>
      </c>
      <c r="B26" s="324" t="s">
        <v>830</v>
      </c>
      <c r="C26" s="324">
        <v>50</v>
      </c>
      <c r="D26" s="324">
        <v>1</v>
      </c>
      <c r="E26" s="324">
        <v>0</v>
      </c>
      <c r="F26" s="324">
        <v>1</v>
      </c>
      <c r="G26" s="324">
        <v>0</v>
      </c>
      <c r="H26" s="324">
        <v>0</v>
      </c>
      <c r="I26" s="324">
        <v>0</v>
      </c>
      <c r="J26" s="324">
        <v>0</v>
      </c>
      <c r="K26" s="324">
        <v>0</v>
      </c>
      <c r="L26" s="324">
        <v>0</v>
      </c>
    </row>
    <row r="27" spans="1:12" x14ac:dyDescent="0.2">
      <c r="A27" s="324" t="s">
        <v>834</v>
      </c>
      <c r="B27" s="324" t="s">
        <v>829</v>
      </c>
      <c r="C27" s="324">
        <v>59</v>
      </c>
      <c r="D27" s="324">
        <v>1</v>
      </c>
      <c r="E27" s="324">
        <v>1</v>
      </c>
      <c r="F27" s="324">
        <v>0</v>
      </c>
      <c r="G27" s="324">
        <v>0</v>
      </c>
      <c r="H27" s="324">
        <v>0</v>
      </c>
      <c r="I27" s="324">
        <v>0</v>
      </c>
      <c r="J27" s="324">
        <v>1</v>
      </c>
      <c r="K27" s="324">
        <v>0</v>
      </c>
      <c r="L27" s="324">
        <v>0</v>
      </c>
    </row>
    <row r="28" spans="1:12" x14ac:dyDescent="0.2">
      <c r="A28" s="332" t="s">
        <v>835</v>
      </c>
      <c r="B28" s="332" t="s">
        <v>830</v>
      </c>
      <c r="C28" s="332">
        <v>21</v>
      </c>
      <c r="D28" s="332">
        <v>1</v>
      </c>
      <c r="E28" s="332">
        <v>0</v>
      </c>
      <c r="F28" s="332">
        <v>0</v>
      </c>
      <c r="G28" s="332">
        <v>0</v>
      </c>
      <c r="H28" s="332">
        <v>0</v>
      </c>
      <c r="I28" s="332">
        <v>1</v>
      </c>
      <c r="J28" s="332">
        <v>0</v>
      </c>
      <c r="K28" s="332">
        <v>0</v>
      </c>
      <c r="L28" s="332">
        <v>0</v>
      </c>
    </row>
    <row r="29" spans="1:12" ht="64" customHeight="1" x14ac:dyDescent="0.2">
      <c r="A29" s="328" t="s">
        <v>836</v>
      </c>
      <c r="B29" s="328"/>
      <c r="C29" s="328"/>
      <c r="D29" s="328"/>
      <c r="E29" s="328"/>
      <c r="F29" s="328"/>
      <c r="G29" s="328"/>
      <c r="H29" s="328"/>
      <c r="I29" s="328"/>
      <c r="J29" s="328"/>
      <c r="K29" s="328"/>
      <c r="L29" s="328"/>
    </row>
  </sheetData>
  <mergeCells count="4">
    <mergeCell ref="A3:H3"/>
    <mergeCell ref="A14:H14"/>
    <mergeCell ref="A18:L18"/>
    <mergeCell ref="A29:L2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417F34-72A8-40B9-B7F6-13E95C0476E5}">
  <dimension ref="A1:D116"/>
  <sheetViews>
    <sheetView zoomScale="110" zoomScaleNormal="110" workbookViewId="0">
      <selection sqref="A1:C1"/>
    </sheetView>
  </sheetViews>
  <sheetFormatPr baseColWidth="10" defaultColWidth="9.1640625" defaultRowHeight="15" x14ac:dyDescent="0.2"/>
  <cols>
    <col min="1" max="1" width="17.6640625" style="111" customWidth="1"/>
    <col min="2" max="2" width="9.6640625" style="82" customWidth="1"/>
    <col min="3" max="3" width="85" style="82" customWidth="1"/>
    <col min="4" max="4" width="21.1640625" style="82" customWidth="1"/>
    <col min="5" max="16384" width="9.1640625" style="82"/>
  </cols>
  <sheetData>
    <row r="1" spans="1:4" x14ac:dyDescent="0.2">
      <c r="A1" s="241" t="s">
        <v>34</v>
      </c>
      <c r="B1" s="241"/>
      <c r="C1" s="241"/>
      <c r="D1" s="7"/>
    </row>
    <row r="3" spans="1:4" x14ac:dyDescent="0.2">
      <c r="A3" s="121" t="s">
        <v>35</v>
      </c>
      <c r="B3" s="122" t="s">
        <v>36</v>
      </c>
      <c r="C3" s="123"/>
      <c r="D3" s="123"/>
    </row>
    <row r="4" spans="1:4" x14ac:dyDescent="0.2">
      <c r="A4" s="124" t="s">
        <v>37</v>
      </c>
      <c r="B4" s="125" t="s">
        <v>38</v>
      </c>
      <c r="C4" s="125"/>
      <c r="D4" s="125"/>
    </row>
    <row r="5" spans="1:4" x14ac:dyDescent="0.2">
      <c r="A5" s="124" t="s">
        <v>39</v>
      </c>
      <c r="B5" s="125">
        <v>141</v>
      </c>
      <c r="C5" s="125"/>
      <c r="D5" s="125"/>
    </row>
    <row r="6" spans="1:4" x14ac:dyDescent="0.2">
      <c r="A6" s="124" t="s">
        <v>40</v>
      </c>
      <c r="B6" s="124" t="s">
        <v>41</v>
      </c>
      <c r="C6" s="124" t="s">
        <v>42</v>
      </c>
      <c r="D6" s="124" t="s">
        <v>43</v>
      </c>
    </row>
    <row r="7" spans="1:4" x14ac:dyDescent="0.2">
      <c r="A7" s="125"/>
      <c r="B7" s="125">
        <v>1</v>
      </c>
      <c r="C7" s="125" t="s">
        <v>44</v>
      </c>
      <c r="D7" s="125">
        <v>36444</v>
      </c>
    </row>
    <row r="8" spans="1:4" x14ac:dyDescent="0.2">
      <c r="A8" s="125"/>
      <c r="B8" s="125">
        <v>2</v>
      </c>
      <c r="C8" s="125" t="s">
        <v>45</v>
      </c>
      <c r="D8" s="125">
        <v>54644</v>
      </c>
    </row>
    <row r="9" spans="1:4" x14ac:dyDescent="0.2">
      <c r="A9" s="125"/>
      <c r="B9" s="125">
        <v>3</v>
      </c>
      <c r="C9" s="125" t="s">
        <v>46</v>
      </c>
      <c r="D9" s="125">
        <v>64887</v>
      </c>
    </row>
    <row r="10" spans="1:4" x14ac:dyDescent="0.2">
      <c r="A10" s="125"/>
      <c r="B10" s="125">
        <v>4</v>
      </c>
      <c r="C10" s="125" t="s">
        <v>47</v>
      </c>
      <c r="D10" s="125">
        <v>273907</v>
      </c>
    </row>
    <row r="11" spans="1:4" x14ac:dyDescent="0.2">
      <c r="A11" s="125"/>
      <c r="B11" s="125">
        <v>5</v>
      </c>
      <c r="C11" s="125" t="s">
        <v>48</v>
      </c>
      <c r="D11" s="125">
        <v>662507</v>
      </c>
    </row>
    <row r="12" spans="1:4" x14ac:dyDescent="0.2">
      <c r="A12" s="89"/>
      <c r="B12" s="89">
        <v>6</v>
      </c>
      <c r="C12" s="89" t="s">
        <v>49</v>
      </c>
      <c r="D12" s="89">
        <v>141</v>
      </c>
    </row>
    <row r="13" spans="1:4" x14ac:dyDescent="0.2">
      <c r="A13" s="121" t="s">
        <v>35</v>
      </c>
      <c r="B13" s="121" t="s">
        <v>50</v>
      </c>
      <c r="C13" s="126"/>
      <c r="D13" s="126"/>
    </row>
    <row r="14" spans="1:4" x14ac:dyDescent="0.2">
      <c r="A14" s="83" t="s">
        <v>37</v>
      </c>
      <c r="B14" s="125" t="s">
        <v>38</v>
      </c>
      <c r="C14" s="125"/>
      <c r="D14" s="125"/>
    </row>
    <row r="15" spans="1:4" x14ac:dyDescent="0.2">
      <c r="A15" s="83" t="s">
        <v>39</v>
      </c>
      <c r="B15" s="125">
        <v>170</v>
      </c>
      <c r="C15" s="125"/>
      <c r="D15" s="125"/>
    </row>
    <row r="16" spans="1:4" x14ac:dyDescent="0.2">
      <c r="A16" s="83" t="s">
        <v>40</v>
      </c>
      <c r="B16" s="124" t="s">
        <v>41</v>
      </c>
      <c r="C16" s="124" t="s">
        <v>42</v>
      </c>
      <c r="D16" s="124" t="s">
        <v>43</v>
      </c>
    </row>
    <row r="17" spans="1:4" x14ac:dyDescent="0.2">
      <c r="A17" s="77"/>
      <c r="B17" s="125">
        <v>1</v>
      </c>
      <c r="C17" s="125" t="s">
        <v>51</v>
      </c>
      <c r="D17" s="125">
        <v>75532</v>
      </c>
    </row>
    <row r="18" spans="1:4" x14ac:dyDescent="0.2">
      <c r="A18" s="77"/>
      <c r="B18" s="125">
        <v>2</v>
      </c>
      <c r="C18" s="125" t="s">
        <v>45</v>
      </c>
      <c r="D18" s="125">
        <v>74082</v>
      </c>
    </row>
    <row r="19" spans="1:4" x14ac:dyDescent="0.2">
      <c r="A19" s="77"/>
      <c r="B19" s="125">
        <v>3</v>
      </c>
      <c r="C19" s="125" t="s">
        <v>46</v>
      </c>
      <c r="D19" s="125">
        <v>98890</v>
      </c>
    </row>
    <row r="20" spans="1:4" x14ac:dyDescent="0.2">
      <c r="A20" s="77"/>
      <c r="B20" s="125">
        <v>4</v>
      </c>
      <c r="C20" s="125" t="s">
        <v>47</v>
      </c>
      <c r="D20" s="125">
        <v>418082</v>
      </c>
    </row>
    <row r="21" spans="1:4" x14ac:dyDescent="0.2">
      <c r="A21" s="77"/>
      <c r="B21" s="125">
        <v>5</v>
      </c>
      <c r="C21" s="125" t="s">
        <v>48</v>
      </c>
      <c r="D21" s="125">
        <v>838165</v>
      </c>
    </row>
    <row r="22" spans="1:4" x14ac:dyDescent="0.2">
      <c r="A22" s="77"/>
      <c r="B22" s="125">
        <v>6</v>
      </c>
      <c r="C22" s="125" t="s">
        <v>49</v>
      </c>
      <c r="D22" s="125">
        <v>247</v>
      </c>
    </row>
    <row r="23" spans="1:4" x14ac:dyDescent="0.2">
      <c r="A23" s="89"/>
      <c r="B23" s="89">
        <v>7</v>
      </c>
      <c r="C23" s="89" t="s">
        <v>52</v>
      </c>
      <c r="D23" s="89">
        <v>170</v>
      </c>
    </row>
    <row r="24" spans="1:4" x14ac:dyDescent="0.2">
      <c r="A24" s="121" t="s">
        <v>35</v>
      </c>
      <c r="B24" s="117" t="s">
        <v>53</v>
      </c>
      <c r="C24" s="126"/>
      <c r="D24" s="126"/>
    </row>
    <row r="25" spans="1:4" x14ac:dyDescent="0.2">
      <c r="A25" s="83" t="s">
        <v>37</v>
      </c>
      <c r="B25" s="125" t="s">
        <v>38</v>
      </c>
      <c r="C25" s="125"/>
      <c r="D25" s="125"/>
    </row>
    <row r="26" spans="1:4" x14ac:dyDescent="0.2">
      <c r="A26" s="83" t="s">
        <v>39</v>
      </c>
      <c r="B26" s="125">
        <v>230</v>
      </c>
      <c r="C26" s="125"/>
      <c r="D26" s="125"/>
    </row>
    <row r="27" spans="1:4" x14ac:dyDescent="0.2">
      <c r="A27" s="83" t="s">
        <v>40</v>
      </c>
      <c r="B27" s="124" t="s">
        <v>41</v>
      </c>
      <c r="C27" s="124" t="s">
        <v>42</v>
      </c>
      <c r="D27" s="124" t="s">
        <v>43</v>
      </c>
    </row>
    <row r="28" spans="1:4" x14ac:dyDescent="0.2">
      <c r="A28" s="77"/>
      <c r="B28" s="125">
        <v>1</v>
      </c>
      <c r="C28" s="125" t="s">
        <v>54</v>
      </c>
      <c r="D28" s="125">
        <v>141684</v>
      </c>
    </row>
    <row r="29" spans="1:4" x14ac:dyDescent="0.2">
      <c r="A29" s="77"/>
      <c r="B29" s="125">
        <v>2</v>
      </c>
      <c r="C29" s="125" t="s">
        <v>55</v>
      </c>
      <c r="D29" s="125">
        <v>54516</v>
      </c>
    </row>
    <row r="30" spans="1:4" x14ac:dyDescent="0.2">
      <c r="A30" s="77"/>
      <c r="B30" s="125">
        <v>3</v>
      </c>
      <c r="C30" s="125" t="s">
        <v>46</v>
      </c>
      <c r="D30" s="125">
        <v>154283</v>
      </c>
    </row>
    <row r="31" spans="1:4" x14ac:dyDescent="0.2">
      <c r="A31" s="77"/>
      <c r="B31" s="125">
        <v>4</v>
      </c>
      <c r="C31" s="125" t="s">
        <v>56</v>
      </c>
      <c r="D31" s="125">
        <v>26129</v>
      </c>
    </row>
    <row r="32" spans="1:4" x14ac:dyDescent="0.2">
      <c r="A32" s="77"/>
      <c r="B32" s="125">
        <v>5</v>
      </c>
      <c r="C32" s="125" t="s">
        <v>57</v>
      </c>
      <c r="D32" s="125">
        <v>83543</v>
      </c>
    </row>
    <row r="33" spans="1:4" x14ac:dyDescent="0.2">
      <c r="A33" s="89"/>
      <c r="B33" s="89">
        <v>6</v>
      </c>
      <c r="C33" s="89" t="s">
        <v>49</v>
      </c>
      <c r="D33" s="89">
        <v>230</v>
      </c>
    </row>
    <row r="34" spans="1:4" x14ac:dyDescent="0.2">
      <c r="A34" s="121" t="s">
        <v>58</v>
      </c>
      <c r="B34" s="126"/>
      <c r="C34" s="126"/>
      <c r="D34" s="121">
        <v>359</v>
      </c>
    </row>
    <row r="37" spans="1:4" x14ac:dyDescent="0.2">
      <c r="A37" s="83" t="s">
        <v>59</v>
      </c>
      <c r="B37" s="7"/>
      <c r="C37" s="7"/>
      <c r="D37" s="7"/>
    </row>
    <row r="39" spans="1:4" x14ac:dyDescent="0.2">
      <c r="A39" s="112">
        <v>1</v>
      </c>
      <c r="B39" s="110" t="s">
        <v>60</v>
      </c>
      <c r="C39" s="7"/>
      <c r="D39" s="7"/>
    </row>
    <row r="40" spans="1:4" x14ac:dyDescent="0.2">
      <c r="A40" s="112">
        <v>2</v>
      </c>
      <c r="B40" s="110" t="s">
        <v>61</v>
      </c>
      <c r="C40" s="7"/>
      <c r="D40" s="7"/>
    </row>
    <row r="41" spans="1:4" x14ac:dyDescent="0.2">
      <c r="A41" s="112">
        <v>3</v>
      </c>
      <c r="B41" s="110" t="s">
        <v>62</v>
      </c>
      <c r="C41" s="7"/>
      <c r="D41" s="7"/>
    </row>
    <row r="42" spans="1:4" x14ac:dyDescent="0.2">
      <c r="A42" s="112">
        <v>4</v>
      </c>
      <c r="B42" s="110" t="s">
        <v>63</v>
      </c>
      <c r="C42" s="7"/>
      <c r="D42" s="7"/>
    </row>
    <row r="43" spans="1:4" x14ac:dyDescent="0.2">
      <c r="A43" s="112">
        <v>5</v>
      </c>
      <c r="B43" s="110" t="s">
        <v>64</v>
      </c>
      <c r="C43" s="7"/>
      <c r="D43" s="7"/>
    </row>
    <row r="44" spans="1:4" x14ac:dyDescent="0.2">
      <c r="A44" s="112">
        <v>6</v>
      </c>
      <c r="B44" s="110" t="s">
        <v>65</v>
      </c>
      <c r="C44" s="7"/>
      <c r="D44" s="7"/>
    </row>
    <row r="45" spans="1:4" x14ac:dyDescent="0.2">
      <c r="A45" s="112">
        <v>7</v>
      </c>
      <c r="B45" s="110" t="s">
        <v>66</v>
      </c>
      <c r="C45" s="7"/>
      <c r="D45" s="7"/>
    </row>
    <row r="46" spans="1:4" x14ac:dyDescent="0.2">
      <c r="A46" s="112">
        <v>8</v>
      </c>
      <c r="B46" s="110" t="s">
        <v>67</v>
      </c>
      <c r="C46" s="7"/>
      <c r="D46" s="7"/>
    </row>
    <row r="47" spans="1:4" x14ac:dyDescent="0.2">
      <c r="A47" s="112">
        <v>9</v>
      </c>
      <c r="B47" s="110" t="s">
        <v>68</v>
      </c>
      <c r="C47" s="7"/>
      <c r="D47" s="7"/>
    </row>
    <row r="48" spans="1:4" x14ac:dyDescent="0.2">
      <c r="A48" s="112">
        <v>10</v>
      </c>
      <c r="B48" s="110" t="s">
        <v>69</v>
      </c>
      <c r="C48" s="7"/>
      <c r="D48" s="7"/>
    </row>
    <row r="49" spans="1:2" x14ac:dyDescent="0.2">
      <c r="A49" s="112">
        <v>11</v>
      </c>
      <c r="B49" s="110" t="s">
        <v>70</v>
      </c>
    </row>
    <row r="50" spans="1:2" x14ac:dyDescent="0.2">
      <c r="A50" s="112">
        <v>12</v>
      </c>
      <c r="B50" s="110" t="s">
        <v>71</v>
      </c>
    </row>
    <row r="51" spans="1:2" x14ac:dyDescent="0.2">
      <c r="A51" s="112">
        <v>13</v>
      </c>
      <c r="B51" s="110" t="s">
        <v>72</v>
      </c>
    </row>
    <row r="52" spans="1:2" x14ac:dyDescent="0.2">
      <c r="A52" s="112">
        <v>14</v>
      </c>
      <c r="B52" s="110" t="s">
        <v>73</v>
      </c>
    </row>
    <row r="53" spans="1:2" x14ac:dyDescent="0.2">
      <c r="A53" s="112">
        <v>15</v>
      </c>
      <c r="B53" s="110" t="s">
        <v>74</v>
      </c>
    </row>
    <row r="54" spans="1:2" x14ac:dyDescent="0.2">
      <c r="A54" s="112">
        <v>16</v>
      </c>
      <c r="B54" s="110" t="s">
        <v>75</v>
      </c>
    </row>
    <row r="55" spans="1:2" x14ac:dyDescent="0.2">
      <c r="A55" s="112">
        <v>17</v>
      </c>
      <c r="B55" s="110" t="s">
        <v>76</v>
      </c>
    </row>
    <row r="56" spans="1:2" x14ac:dyDescent="0.2">
      <c r="A56" s="112">
        <v>18</v>
      </c>
      <c r="B56" s="110" t="s">
        <v>77</v>
      </c>
    </row>
    <row r="57" spans="1:2" x14ac:dyDescent="0.2">
      <c r="A57" s="112">
        <v>19</v>
      </c>
      <c r="B57" s="110" t="s">
        <v>78</v>
      </c>
    </row>
    <row r="58" spans="1:2" x14ac:dyDescent="0.2">
      <c r="A58" s="112">
        <v>20</v>
      </c>
      <c r="B58" s="110" t="s">
        <v>79</v>
      </c>
    </row>
    <row r="59" spans="1:2" x14ac:dyDescent="0.2">
      <c r="A59" s="112">
        <v>21</v>
      </c>
      <c r="B59" s="110" t="s">
        <v>80</v>
      </c>
    </row>
    <row r="60" spans="1:2" x14ac:dyDescent="0.2">
      <c r="A60" s="112">
        <v>22</v>
      </c>
      <c r="B60" s="110" t="s">
        <v>81</v>
      </c>
    </row>
    <row r="61" spans="1:2" x14ac:dyDescent="0.2">
      <c r="A61" s="112">
        <v>23</v>
      </c>
      <c r="B61" s="110" t="s">
        <v>82</v>
      </c>
    </row>
    <row r="62" spans="1:2" x14ac:dyDescent="0.2">
      <c r="A62" s="112">
        <v>24</v>
      </c>
      <c r="B62" s="110" t="s">
        <v>83</v>
      </c>
    </row>
    <row r="63" spans="1:2" x14ac:dyDescent="0.2">
      <c r="A63" s="112">
        <v>25</v>
      </c>
      <c r="B63" s="110" t="s">
        <v>84</v>
      </c>
    </row>
    <row r="64" spans="1:2" x14ac:dyDescent="0.2">
      <c r="A64" s="112">
        <v>26</v>
      </c>
      <c r="B64" s="110" t="s">
        <v>85</v>
      </c>
    </row>
    <row r="65" spans="1:2" x14ac:dyDescent="0.2">
      <c r="A65" s="112">
        <v>27</v>
      </c>
      <c r="B65" s="110" t="s">
        <v>86</v>
      </c>
    </row>
    <row r="66" spans="1:2" x14ac:dyDescent="0.2">
      <c r="A66" s="112">
        <v>28</v>
      </c>
      <c r="B66" s="110" t="s">
        <v>87</v>
      </c>
    </row>
    <row r="67" spans="1:2" x14ac:dyDescent="0.2">
      <c r="A67" s="112">
        <v>29</v>
      </c>
      <c r="B67" s="110" t="s">
        <v>88</v>
      </c>
    </row>
    <row r="68" spans="1:2" x14ac:dyDescent="0.2">
      <c r="A68" s="112">
        <v>30</v>
      </c>
      <c r="B68" s="110" t="s">
        <v>89</v>
      </c>
    </row>
    <row r="69" spans="1:2" x14ac:dyDescent="0.2">
      <c r="A69" s="112">
        <v>31</v>
      </c>
      <c r="B69" s="110" t="s">
        <v>90</v>
      </c>
    </row>
    <row r="70" spans="1:2" x14ac:dyDescent="0.2">
      <c r="A70" s="112">
        <v>32</v>
      </c>
      <c r="B70" s="110" t="s">
        <v>91</v>
      </c>
    </row>
    <row r="71" spans="1:2" x14ac:dyDescent="0.2">
      <c r="A71" s="112">
        <v>33</v>
      </c>
      <c r="B71" s="110" t="s">
        <v>92</v>
      </c>
    </row>
    <row r="72" spans="1:2" x14ac:dyDescent="0.2">
      <c r="A72" s="112">
        <v>34</v>
      </c>
      <c r="B72" s="110" t="s">
        <v>93</v>
      </c>
    </row>
    <row r="73" spans="1:2" x14ac:dyDescent="0.2">
      <c r="A73" s="112">
        <v>35</v>
      </c>
      <c r="B73" s="110" t="s">
        <v>94</v>
      </c>
    </row>
    <row r="74" spans="1:2" x14ac:dyDescent="0.2">
      <c r="A74" s="112">
        <v>36</v>
      </c>
      <c r="B74" s="110" t="s">
        <v>95</v>
      </c>
    </row>
    <row r="75" spans="1:2" x14ac:dyDescent="0.2">
      <c r="A75" s="112">
        <v>37</v>
      </c>
      <c r="B75" s="110" t="s">
        <v>96</v>
      </c>
    </row>
    <row r="76" spans="1:2" x14ac:dyDescent="0.2">
      <c r="A76" s="112">
        <v>38</v>
      </c>
      <c r="B76" s="110" t="s">
        <v>97</v>
      </c>
    </row>
    <row r="77" spans="1:2" x14ac:dyDescent="0.2">
      <c r="A77" s="112">
        <v>39</v>
      </c>
      <c r="B77" s="110" t="s">
        <v>98</v>
      </c>
    </row>
    <row r="78" spans="1:2" x14ac:dyDescent="0.2">
      <c r="A78" s="112">
        <v>40</v>
      </c>
      <c r="B78" s="110" t="s">
        <v>99</v>
      </c>
    </row>
    <row r="79" spans="1:2" x14ac:dyDescent="0.2">
      <c r="A79" s="112">
        <v>41</v>
      </c>
      <c r="B79" s="110" t="s">
        <v>100</v>
      </c>
    </row>
    <row r="80" spans="1:2" x14ac:dyDescent="0.2">
      <c r="A80" s="112">
        <v>42</v>
      </c>
      <c r="B80" s="110" t="s">
        <v>101</v>
      </c>
    </row>
    <row r="81" spans="1:2" x14ac:dyDescent="0.2">
      <c r="A81" s="112">
        <v>43</v>
      </c>
      <c r="B81" s="110" t="s">
        <v>102</v>
      </c>
    </row>
    <row r="82" spans="1:2" x14ac:dyDescent="0.2">
      <c r="A82" s="112">
        <v>44</v>
      </c>
      <c r="B82" s="110" t="s">
        <v>103</v>
      </c>
    </row>
    <row r="83" spans="1:2" x14ac:dyDescent="0.2">
      <c r="A83" s="112">
        <v>45</v>
      </c>
      <c r="B83" s="110" t="s">
        <v>104</v>
      </c>
    </row>
    <row r="84" spans="1:2" x14ac:dyDescent="0.2">
      <c r="A84" s="112">
        <v>46</v>
      </c>
      <c r="B84" s="110" t="s">
        <v>105</v>
      </c>
    </row>
    <row r="85" spans="1:2" x14ac:dyDescent="0.2">
      <c r="A85" s="112">
        <v>47</v>
      </c>
      <c r="B85" s="110" t="s">
        <v>106</v>
      </c>
    </row>
    <row r="86" spans="1:2" x14ac:dyDescent="0.2">
      <c r="A86" s="112">
        <v>48</v>
      </c>
      <c r="B86" s="110" t="s">
        <v>107</v>
      </c>
    </row>
    <row r="87" spans="1:2" x14ac:dyDescent="0.2">
      <c r="A87" s="112">
        <v>49</v>
      </c>
      <c r="B87" s="110" t="s">
        <v>108</v>
      </c>
    </row>
    <row r="88" spans="1:2" x14ac:dyDescent="0.2">
      <c r="A88" s="112">
        <v>50</v>
      </c>
      <c r="B88" s="110" t="s">
        <v>109</v>
      </c>
    </row>
    <row r="89" spans="1:2" x14ac:dyDescent="0.2">
      <c r="A89" s="112">
        <v>51</v>
      </c>
      <c r="B89" s="110" t="s">
        <v>110</v>
      </c>
    </row>
    <row r="90" spans="1:2" x14ac:dyDescent="0.2">
      <c r="A90" s="112">
        <v>52</v>
      </c>
      <c r="B90" s="110" t="s">
        <v>111</v>
      </c>
    </row>
    <row r="91" spans="1:2" x14ac:dyDescent="0.2">
      <c r="A91" s="112">
        <v>53</v>
      </c>
      <c r="B91" s="110" t="s">
        <v>112</v>
      </c>
    </row>
    <row r="92" spans="1:2" x14ac:dyDescent="0.2">
      <c r="A92" s="112">
        <v>54</v>
      </c>
      <c r="B92" s="110" t="s">
        <v>113</v>
      </c>
    </row>
    <row r="93" spans="1:2" x14ac:dyDescent="0.2">
      <c r="A93" s="112">
        <v>55</v>
      </c>
      <c r="B93" s="110" t="s">
        <v>114</v>
      </c>
    </row>
    <row r="94" spans="1:2" x14ac:dyDescent="0.2">
      <c r="A94" s="112">
        <v>56</v>
      </c>
      <c r="B94" s="110" t="s">
        <v>115</v>
      </c>
    </row>
    <row r="95" spans="1:2" x14ac:dyDescent="0.2">
      <c r="A95" s="112">
        <v>57</v>
      </c>
      <c r="B95" s="110" t="s">
        <v>116</v>
      </c>
    </row>
    <row r="96" spans="1:2" x14ac:dyDescent="0.2">
      <c r="A96" s="112">
        <v>58</v>
      </c>
      <c r="B96" s="110" t="s">
        <v>117</v>
      </c>
    </row>
    <row r="97" spans="1:2" x14ac:dyDescent="0.2">
      <c r="A97" s="112">
        <v>59</v>
      </c>
      <c r="B97" s="110" t="s">
        <v>118</v>
      </c>
    </row>
    <row r="98" spans="1:2" x14ac:dyDescent="0.2">
      <c r="A98" s="112">
        <v>60</v>
      </c>
      <c r="B98" s="110" t="s">
        <v>119</v>
      </c>
    </row>
    <row r="99" spans="1:2" x14ac:dyDescent="0.2">
      <c r="A99" s="112">
        <v>61</v>
      </c>
      <c r="B99" s="110" t="s">
        <v>120</v>
      </c>
    </row>
    <row r="100" spans="1:2" x14ac:dyDescent="0.2">
      <c r="A100" s="112">
        <v>62</v>
      </c>
      <c r="B100" s="110" t="s">
        <v>121</v>
      </c>
    </row>
    <row r="101" spans="1:2" x14ac:dyDescent="0.2">
      <c r="A101" s="112">
        <v>63</v>
      </c>
      <c r="B101" s="110" t="s">
        <v>122</v>
      </c>
    </row>
    <row r="102" spans="1:2" x14ac:dyDescent="0.2">
      <c r="A102" s="112">
        <v>64</v>
      </c>
      <c r="B102" s="110" t="s">
        <v>123</v>
      </c>
    </row>
    <row r="103" spans="1:2" x14ac:dyDescent="0.2">
      <c r="A103" s="112">
        <v>65</v>
      </c>
      <c r="B103" s="110" t="s">
        <v>124</v>
      </c>
    </row>
    <row r="104" spans="1:2" x14ac:dyDescent="0.2">
      <c r="A104" s="112">
        <v>66</v>
      </c>
      <c r="B104" s="110" t="s">
        <v>125</v>
      </c>
    </row>
    <row r="105" spans="1:2" x14ac:dyDescent="0.2">
      <c r="A105" s="112">
        <v>67</v>
      </c>
      <c r="B105" s="110" t="s">
        <v>126</v>
      </c>
    </row>
    <row r="106" spans="1:2" x14ac:dyDescent="0.2">
      <c r="A106" s="112">
        <v>68</v>
      </c>
      <c r="B106" s="110" t="s">
        <v>127</v>
      </c>
    </row>
    <row r="107" spans="1:2" x14ac:dyDescent="0.2">
      <c r="A107" s="112">
        <v>69</v>
      </c>
      <c r="B107" s="110" t="s">
        <v>128</v>
      </c>
    </row>
    <row r="108" spans="1:2" x14ac:dyDescent="0.2">
      <c r="A108" s="112">
        <v>70</v>
      </c>
      <c r="B108" s="110" t="s">
        <v>129</v>
      </c>
    </row>
    <row r="109" spans="1:2" x14ac:dyDescent="0.2">
      <c r="A109" s="112">
        <v>71</v>
      </c>
      <c r="B109" s="110" t="s">
        <v>130</v>
      </c>
    </row>
    <row r="110" spans="1:2" x14ac:dyDescent="0.2">
      <c r="A110" s="112">
        <v>72</v>
      </c>
      <c r="B110" s="110" t="s">
        <v>131</v>
      </c>
    </row>
    <row r="111" spans="1:2" x14ac:dyDescent="0.2">
      <c r="A111" s="112">
        <v>73</v>
      </c>
      <c r="B111" s="110" t="s">
        <v>132</v>
      </c>
    </row>
    <row r="112" spans="1:2" x14ac:dyDescent="0.2">
      <c r="A112" s="112">
        <v>74</v>
      </c>
      <c r="B112" s="110" t="s">
        <v>133</v>
      </c>
    </row>
    <row r="113" spans="1:2" x14ac:dyDescent="0.2">
      <c r="A113" s="112">
        <v>75</v>
      </c>
      <c r="B113" s="110" t="s">
        <v>134</v>
      </c>
    </row>
    <row r="114" spans="1:2" x14ac:dyDescent="0.2">
      <c r="A114" s="112">
        <v>76</v>
      </c>
      <c r="B114" s="110" t="s">
        <v>135</v>
      </c>
    </row>
    <row r="115" spans="1:2" x14ac:dyDescent="0.2">
      <c r="A115" s="112">
        <v>77</v>
      </c>
      <c r="B115" s="110" t="s">
        <v>136</v>
      </c>
    </row>
    <row r="116" spans="1:2" x14ac:dyDescent="0.2">
      <c r="A116" s="112">
        <v>78</v>
      </c>
      <c r="B116" s="110" t="s">
        <v>137</v>
      </c>
    </row>
  </sheetData>
  <mergeCells count="1">
    <mergeCell ref="A1:C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69180E-2574-A244-806A-5BB735436B27}">
  <dimension ref="A1:N37"/>
  <sheetViews>
    <sheetView zoomScale="130" zoomScaleNormal="130" workbookViewId="0">
      <selection sqref="A1:N1"/>
    </sheetView>
  </sheetViews>
  <sheetFormatPr baseColWidth="10" defaultColWidth="11.5" defaultRowHeight="13" x14ac:dyDescent="0.15"/>
  <cols>
    <col min="1" max="1" width="3.83203125" bestFit="1" customWidth="1"/>
    <col min="2" max="2" width="3.83203125" customWidth="1"/>
    <col min="3" max="3" width="30.83203125" customWidth="1"/>
    <col min="4" max="4" width="9.83203125" customWidth="1"/>
    <col min="5" max="5" width="29.5" customWidth="1"/>
    <col min="6" max="6" width="24.83203125" customWidth="1"/>
    <col min="7" max="7" width="10.33203125" bestFit="1" customWidth="1"/>
    <col min="8" max="8" width="8.1640625" bestFit="1" customWidth="1"/>
    <col min="9" max="9" width="8.1640625" customWidth="1"/>
    <col min="10" max="10" width="19.83203125" customWidth="1"/>
    <col min="11" max="11" width="17.33203125" customWidth="1"/>
    <col min="12" max="12" width="16.83203125" customWidth="1"/>
    <col min="13" max="13" width="16.5" customWidth="1"/>
  </cols>
  <sheetData>
    <row r="1" spans="1:14" ht="16" customHeight="1" x14ac:dyDescent="0.15">
      <c r="A1" s="253" t="s">
        <v>138</v>
      </c>
      <c r="B1" s="253"/>
      <c r="C1" s="253"/>
      <c r="D1" s="253"/>
      <c r="E1" s="253"/>
      <c r="F1" s="253"/>
      <c r="G1" s="253"/>
      <c r="H1" s="253"/>
      <c r="I1" s="253"/>
      <c r="J1" s="253"/>
      <c r="K1" s="253"/>
      <c r="L1" s="253"/>
      <c r="M1" s="253"/>
      <c r="N1" s="253"/>
    </row>
    <row r="2" spans="1:14" ht="14" x14ac:dyDescent="0.15">
      <c r="A2" s="178"/>
      <c r="B2" s="178"/>
      <c r="C2" s="178"/>
      <c r="D2" s="178"/>
      <c r="E2" s="178"/>
      <c r="F2" s="178"/>
      <c r="G2" s="178"/>
      <c r="H2" s="178"/>
      <c r="I2" s="178"/>
    </row>
    <row r="3" spans="1:14" ht="30" x14ac:dyDescent="0.15">
      <c r="A3" s="255" t="s">
        <v>139</v>
      </c>
      <c r="B3" s="255"/>
      <c r="C3" s="186" t="s">
        <v>140</v>
      </c>
      <c r="D3" s="186" t="s">
        <v>141</v>
      </c>
      <c r="E3" s="186" t="s">
        <v>142</v>
      </c>
      <c r="F3" s="186" t="s">
        <v>143</v>
      </c>
      <c r="G3" s="186" t="s">
        <v>144</v>
      </c>
      <c r="H3" s="186" t="s">
        <v>145</v>
      </c>
      <c r="I3" s="186" t="s">
        <v>781</v>
      </c>
      <c r="J3" s="187" t="s">
        <v>146</v>
      </c>
      <c r="K3" s="187" t="s">
        <v>147</v>
      </c>
      <c r="L3" s="187" t="s">
        <v>787</v>
      </c>
      <c r="M3" s="187" t="s">
        <v>148</v>
      </c>
      <c r="N3" s="187" t="s">
        <v>149</v>
      </c>
    </row>
    <row r="4" spans="1:14" ht="48" x14ac:dyDescent="0.15">
      <c r="A4" s="183"/>
      <c r="B4" s="254"/>
      <c r="C4" s="183" t="s">
        <v>150</v>
      </c>
      <c r="D4" s="183" t="s">
        <v>151</v>
      </c>
      <c r="E4" s="183" t="s">
        <v>152</v>
      </c>
      <c r="F4" s="183" t="s">
        <v>153</v>
      </c>
      <c r="G4" s="183" t="s">
        <v>794</v>
      </c>
      <c r="H4" s="183" t="s">
        <v>154</v>
      </c>
      <c r="I4" s="183" t="s">
        <v>783</v>
      </c>
      <c r="J4" s="81" t="s">
        <v>155</v>
      </c>
      <c r="K4" s="81">
        <v>2019</v>
      </c>
      <c r="L4" s="81" t="s">
        <v>156</v>
      </c>
      <c r="M4" s="81" t="s">
        <v>157</v>
      </c>
      <c r="N4" s="81" t="s">
        <v>158</v>
      </c>
    </row>
    <row r="5" spans="1:14" ht="32" x14ac:dyDescent="0.15">
      <c r="A5" s="183"/>
      <c r="B5" s="243"/>
      <c r="C5" s="183" t="s">
        <v>159</v>
      </c>
      <c r="D5" s="183" t="s">
        <v>160</v>
      </c>
      <c r="E5" s="183" t="s">
        <v>161</v>
      </c>
      <c r="F5" s="183" t="s">
        <v>153</v>
      </c>
      <c r="G5" s="183" t="s">
        <v>162</v>
      </c>
      <c r="H5" s="183" t="s">
        <v>154</v>
      </c>
      <c r="I5" s="183" t="s">
        <v>784</v>
      </c>
      <c r="J5" s="81" t="s">
        <v>163</v>
      </c>
      <c r="K5" s="81">
        <v>2019</v>
      </c>
      <c r="L5" s="81" t="s">
        <v>156</v>
      </c>
      <c r="M5" s="81" t="s">
        <v>157</v>
      </c>
      <c r="N5" s="81" t="s">
        <v>164</v>
      </c>
    </row>
    <row r="6" spans="1:14" ht="19" customHeight="1" x14ac:dyDescent="0.15">
      <c r="A6" s="243">
        <v>1</v>
      </c>
      <c r="B6" s="243"/>
      <c r="C6" s="243" t="s">
        <v>177</v>
      </c>
      <c r="D6" s="183" t="s">
        <v>167</v>
      </c>
      <c r="E6" s="256" t="s">
        <v>776</v>
      </c>
      <c r="F6" s="183" t="s">
        <v>174</v>
      </c>
      <c r="G6" s="243" t="s">
        <v>795</v>
      </c>
      <c r="H6" s="183" t="s">
        <v>178</v>
      </c>
      <c r="I6" s="183" t="s">
        <v>797</v>
      </c>
      <c r="J6" s="81" t="s">
        <v>170</v>
      </c>
      <c r="K6" s="188" t="s">
        <v>171</v>
      </c>
      <c r="L6" s="81" t="s">
        <v>179</v>
      </c>
      <c r="M6" s="81" t="s">
        <v>157</v>
      </c>
      <c r="N6" s="257" t="s">
        <v>180</v>
      </c>
    </row>
    <row r="7" spans="1:14" ht="20" customHeight="1" x14ac:dyDescent="0.2">
      <c r="A7" s="243"/>
      <c r="B7" s="243"/>
      <c r="C7" s="243"/>
      <c r="D7" s="183" t="s">
        <v>181</v>
      </c>
      <c r="E7" s="256"/>
      <c r="F7" s="183" t="s">
        <v>182</v>
      </c>
      <c r="G7" s="243"/>
      <c r="H7" s="183" t="s">
        <v>169</v>
      </c>
      <c r="I7" s="183" t="s">
        <v>764</v>
      </c>
      <c r="J7" s="81" t="s">
        <v>772</v>
      </c>
      <c r="K7" s="189" t="s">
        <v>183</v>
      </c>
      <c r="L7" s="231" t="s">
        <v>184</v>
      </c>
      <c r="M7" s="81" t="s">
        <v>185</v>
      </c>
      <c r="N7" s="258"/>
    </row>
    <row r="8" spans="1:14" ht="16" x14ac:dyDescent="0.15">
      <c r="A8" s="243"/>
      <c r="B8" s="243"/>
      <c r="C8" s="243"/>
      <c r="D8" s="183" t="s">
        <v>173</v>
      </c>
      <c r="E8" s="256"/>
      <c r="F8" s="183" t="s">
        <v>174</v>
      </c>
      <c r="G8" s="243"/>
      <c r="H8" s="183" t="s">
        <v>186</v>
      </c>
      <c r="I8" s="183" t="s">
        <v>764</v>
      </c>
      <c r="J8" s="81" t="s">
        <v>170</v>
      </c>
      <c r="K8" s="190" t="s">
        <v>175</v>
      </c>
      <c r="L8" s="81" t="s">
        <v>187</v>
      </c>
      <c r="M8" s="81" t="s">
        <v>176</v>
      </c>
      <c r="N8" s="258"/>
    </row>
    <row r="9" spans="1:14" ht="16" x14ac:dyDescent="0.15">
      <c r="A9" s="243">
        <v>1</v>
      </c>
      <c r="B9" s="243"/>
      <c r="C9" s="243" t="s">
        <v>166</v>
      </c>
      <c r="D9" s="183" t="s">
        <v>167</v>
      </c>
      <c r="E9" s="243" t="s">
        <v>775</v>
      </c>
      <c r="F9" s="183" t="s">
        <v>168</v>
      </c>
      <c r="G9" s="243" t="s">
        <v>10</v>
      </c>
      <c r="H9" s="243" t="s">
        <v>773</v>
      </c>
      <c r="I9" s="183" t="s">
        <v>785</v>
      </c>
      <c r="J9" s="81" t="s">
        <v>170</v>
      </c>
      <c r="K9" s="81" t="s">
        <v>171</v>
      </c>
      <c r="L9" s="81" t="s">
        <v>156</v>
      </c>
      <c r="M9" s="81" t="s">
        <v>157</v>
      </c>
      <c r="N9" s="245" t="s">
        <v>172</v>
      </c>
    </row>
    <row r="10" spans="1:14" ht="16" x14ac:dyDescent="0.15">
      <c r="A10" s="243"/>
      <c r="B10" s="243"/>
      <c r="C10" s="243"/>
      <c r="D10" s="183" t="s">
        <v>173</v>
      </c>
      <c r="E10" s="243"/>
      <c r="F10" s="183" t="s">
        <v>174</v>
      </c>
      <c r="G10" s="243"/>
      <c r="H10" s="243"/>
      <c r="I10" s="183" t="s">
        <v>764</v>
      </c>
      <c r="J10" s="81" t="s">
        <v>170</v>
      </c>
      <c r="K10" s="74" t="s">
        <v>175</v>
      </c>
      <c r="L10" s="81" t="s">
        <v>156</v>
      </c>
      <c r="M10" s="81" t="s">
        <v>176</v>
      </c>
      <c r="N10" s="245"/>
    </row>
    <row r="11" spans="1:14" ht="16" x14ac:dyDescent="0.15">
      <c r="A11" s="243">
        <v>1</v>
      </c>
      <c r="B11" s="243"/>
      <c r="C11" s="243" t="s">
        <v>188</v>
      </c>
      <c r="D11" s="183" t="s">
        <v>167</v>
      </c>
      <c r="E11" s="243" t="s">
        <v>189</v>
      </c>
      <c r="F11" s="183" t="s">
        <v>174</v>
      </c>
      <c r="G11" s="243" t="s">
        <v>190</v>
      </c>
      <c r="H11" s="243" t="s">
        <v>191</v>
      </c>
      <c r="I11" s="183" t="s">
        <v>764</v>
      </c>
      <c r="J11" s="81" t="s">
        <v>192</v>
      </c>
      <c r="K11" s="81" t="s">
        <v>192</v>
      </c>
      <c r="L11" s="81" t="s">
        <v>156</v>
      </c>
      <c r="M11" s="81" t="s">
        <v>193</v>
      </c>
      <c r="N11" s="245" t="s">
        <v>172</v>
      </c>
    </row>
    <row r="12" spans="1:14" ht="16" x14ac:dyDescent="0.15">
      <c r="A12" s="243"/>
      <c r="B12" s="243"/>
      <c r="C12" s="243"/>
      <c r="D12" s="183" t="s">
        <v>173</v>
      </c>
      <c r="E12" s="243"/>
      <c r="F12" s="183" t="s">
        <v>174</v>
      </c>
      <c r="G12" s="243"/>
      <c r="H12" s="243"/>
      <c r="I12" s="183" t="s">
        <v>764</v>
      </c>
      <c r="J12" s="81" t="s">
        <v>192</v>
      </c>
      <c r="K12" s="81" t="s">
        <v>192</v>
      </c>
      <c r="L12" s="81" t="s">
        <v>156</v>
      </c>
      <c r="M12" s="81" t="s">
        <v>185</v>
      </c>
      <c r="N12" s="245"/>
    </row>
    <row r="13" spans="1:14" ht="16" x14ac:dyDescent="0.2">
      <c r="A13" s="243"/>
      <c r="B13" s="243"/>
      <c r="C13" s="243"/>
      <c r="D13" s="183" t="s">
        <v>181</v>
      </c>
      <c r="E13" s="243"/>
      <c r="F13" s="183" t="s">
        <v>182</v>
      </c>
      <c r="G13" s="243"/>
      <c r="H13" s="243"/>
      <c r="I13" s="183" t="s">
        <v>764</v>
      </c>
      <c r="J13" s="189" t="s">
        <v>194</v>
      </c>
      <c r="K13" s="188" t="s">
        <v>183</v>
      </c>
      <c r="L13" s="231" t="s">
        <v>184</v>
      </c>
      <c r="M13" s="81" t="s">
        <v>185</v>
      </c>
      <c r="N13" s="245"/>
    </row>
    <row r="14" spans="1:14" ht="16" x14ac:dyDescent="0.15">
      <c r="A14" s="243"/>
      <c r="B14" s="243"/>
      <c r="C14" s="243"/>
      <c r="D14" s="183" t="s">
        <v>167</v>
      </c>
      <c r="E14" s="243" t="s">
        <v>195</v>
      </c>
      <c r="F14" s="183" t="s">
        <v>174</v>
      </c>
      <c r="G14" s="243" t="s">
        <v>196</v>
      </c>
      <c r="H14" s="243" t="s">
        <v>197</v>
      </c>
      <c r="I14" s="183" t="s">
        <v>764</v>
      </c>
      <c r="J14" s="81" t="s">
        <v>198</v>
      </c>
      <c r="K14" s="74">
        <v>2013</v>
      </c>
      <c r="L14" s="81" t="s">
        <v>156</v>
      </c>
      <c r="M14" s="81" t="s">
        <v>185</v>
      </c>
      <c r="N14" s="245" t="s">
        <v>172</v>
      </c>
    </row>
    <row r="15" spans="1:14" ht="16" x14ac:dyDescent="0.15">
      <c r="A15" s="243"/>
      <c r="B15" s="243"/>
      <c r="C15" s="243"/>
      <c r="D15" s="183" t="s">
        <v>173</v>
      </c>
      <c r="E15" s="243"/>
      <c r="F15" s="183" t="s">
        <v>174</v>
      </c>
      <c r="G15" s="243"/>
      <c r="H15" s="243"/>
      <c r="I15" s="183" t="s">
        <v>764</v>
      </c>
      <c r="J15" s="81" t="s">
        <v>198</v>
      </c>
      <c r="K15" s="81">
        <v>2013</v>
      </c>
      <c r="L15" s="81" t="s">
        <v>156</v>
      </c>
      <c r="M15" s="81" t="s">
        <v>185</v>
      </c>
      <c r="N15" s="245"/>
    </row>
    <row r="16" spans="1:14" ht="16" x14ac:dyDescent="0.15">
      <c r="A16" s="243"/>
      <c r="B16" s="243"/>
      <c r="C16" s="243"/>
      <c r="D16" s="183" t="s">
        <v>167</v>
      </c>
      <c r="E16" s="243" t="s">
        <v>199</v>
      </c>
      <c r="F16" s="183" t="s">
        <v>174</v>
      </c>
      <c r="G16" s="243" t="s">
        <v>200</v>
      </c>
      <c r="H16" s="243" t="s">
        <v>201</v>
      </c>
      <c r="I16" s="183" t="s">
        <v>764</v>
      </c>
      <c r="J16" s="81" t="s">
        <v>202</v>
      </c>
      <c r="K16" s="81" t="s">
        <v>203</v>
      </c>
      <c r="L16" s="81" t="s">
        <v>187</v>
      </c>
      <c r="M16" s="81" t="s">
        <v>185</v>
      </c>
      <c r="N16" s="245" t="s">
        <v>204</v>
      </c>
    </row>
    <row r="17" spans="1:14" ht="16" x14ac:dyDescent="0.15">
      <c r="A17" s="243"/>
      <c r="B17" s="243"/>
      <c r="C17" s="243"/>
      <c r="D17" s="183" t="s">
        <v>173</v>
      </c>
      <c r="E17" s="243"/>
      <c r="F17" s="183" t="s">
        <v>174</v>
      </c>
      <c r="G17" s="243"/>
      <c r="H17" s="243"/>
      <c r="I17" s="183" t="s">
        <v>764</v>
      </c>
      <c r="J17" s="81" t="s">
        <v>202</v>
      </c>
      <c r="K17" s="81" t="s">
        <v>205</v>
      </c>
      <c r="L17" s="81" t="s">
        <v>187</v>
      </c>
      <c r="M17" s="81" t="s">
        <v>185</v>
      </c>
      <c r="N17" s="245"/>
    </row>
    <row r="18" spans="1:14" ht="16" x14ac:dyDescent="0.2">
      <c r="A18" s="243"/>
      <c r="B18" s="243"/>
      <c r="C18" s="243"/>
      <c r="D18" s="183" t="s">
        <v>181</v>
      </c>
      <c r="E18" s="243"/>
      <c r="F18" s="183" t="s">
        <v>182</v>
      </c>
      <c r="G18" s="243"/>
      <c r="H18" s="243"/>
      <c r="I18" s="183" t="s">
        <v>764</v>
      </c>
      <c r="J18" s="81" t="s">
        <v>206</v>
      </c>
      <c r="K18" s="81" t="s">
        <v>183</v>
      </c>
      <c r="L18" s="231" t="s">
        <v>184</v>
      </c>
      <c r="M18" s="81" t="s">
        <v>207</v>
      </c>
      <c r="N18" s="245"/>
    </row>
    <row r="19" spans="1:14" ht="13" customHeight="1" x14ac:dyDescent="0.15">
      <c r="A19" s="243" t="s">
        <v>165</v>
      </c>
      <c r="B19" s="243"/>
      <c r="C19" s="243" t="s">
        <v>209</v>
      </c>
      <c r="D19" s="243" t="s">
        <v>167</v>
      </c>
      <c r="E19" s="243" t="s">
        <v>798</v>
      </c>
      <c r="F19" s="243" t="s">
        <v>210</v>
      </c>
      <c r="G19" s="243" t="s">
        <v>211</v>
      </c>
      <c r="H19" s="243" t="s">
        <v>212</v>
      </c>
      <c r="I19" s="183" t="s">
        <v>782</v>
      </c>
      <c r="J19" s="245" t="s">
        <v>170</v>
      </c>
      <c r="K19" s="246" t="s">
        <v>213</v>
      </c>
      <c r="L19" s="246" t="s">
        <v>779</v>
      </c>
      <c r="M19" s="245" t="s">
        <v>157</v>
      </c>
      <c r="N19" s="245" t="s">
        <v>172</v>
      </c>
    </row>
    <row r="20" spans="1:14" ht="17" customHeight="1" x14ac:dyDescent="0.15">
      <c r="A20" s="243"/>
      <c r="B20" s="243"/>
      <c r="C20" s="243"/>
      <c r="D20" s="243"/>
      <c r="E20" s="243"/>
      <c r="F20" s="243"/>
      <c r="G20" s="243"/>
      <c r="H20" s="243"/>
      <c r="I20" s="183"/>
      <c r="J20" s="245"/>
      <c r="K20" s="248"/>
      <c r="L20" s="248"/>
      <c r="M20" s="245"/>
      <c r="N20" s="245"/>
    </row>
    <row r="21" spans="1:14" ht="13" customHeight="1" x14ac:dyDescent="0.15">
      <c r="A21" s="243"/>
      <c r="B21" s="243"/>
      <c r="C21" s="243"/>
      <c r="D21" s="243" t="s">
        <v>173</v>
      </c>
      <c r="E21" s="243"/>
      <c r="F21" s="243" t="s">
        <v>215</v>
      </c>
      <c r="G21" s="243"/>
      <c r="H21" s="243"/>
      <c r="I21" s="183" t="s">
        <v>764</v>
      </c>
      <c r="J21" s="246" t="s">
        <v>170</v>
      </c>
      <c r="K21" s="249" t="s">
        <v>175</v>
      </c>
      <c r="L21" s="251" t="s">
        <v>214</v>
      </c>
      <c r="M21" s="245" t="s">
        <v>176</v>
      </c>
      <c r="N21" s="245"/>
    </row>
    <row r="22" spans="1:14" ht="18" customHeight="1" x14ac:dyDescent="0.15">
      <c r="A22" s="243"/>
      <c r="B22" s="243"/>
      <c r="C22" s="243"/>
      <c r="D22" s="243"/>
      <c r="E22" s="243"/>
      <c r="F22" s="243"/>
      <c r="G22" s="243"/>
      <c r="H22" s="243"/>
      <c r="I22" s="183" t="s">
        <v>764</v>
      </c>
      <c r="J22" s="246"/>
      <c r="K22" s="250"/>
      <c r="L22" s="246"/>
      <c r="M22" s="245"/>
      <c r="N22" s="245"/>
    </row>
    <row r="23" spans="1:14" ht="32" x14ac:dyDescent="0.15">
      <c r="A23" s="243" t="s">
        <v>165</v>
      </c>
      <c r="B23" s="183"/>
      <c r="C23" s="243" t="s">
        <v>216</v>
      </c>
      <c r="D23" s="243" t="s">
        <v>167</v>
      </c>
      <c r="E23" s="183" t="s">
        <v>217</v>
      </c>
      <c r="F23" s="183" t="s">
        <v>218</v>
      </c>
      <c r="G23" s="243" t="s">
        <v>16</v>
      </c>
      <c r="H23" s="183" t="s">
        <v>219</v>
      </c>
      <c r="I23" s="183" t="s">
        <v>24</v>
      </c>
      <c r="J23" s="245" t="s">
        <v>170</v>
      </c>
      <c r="K23" s="245" t="s">
        <v>220</v>
      </c>
      <c r="L23" s="245" t="s">
        <v>221</v>
      </c>
      <c r="M23" s="245" t="s">
        <v>157</v>
      </c>
      <c r="N23" s="81" t="s">
        <v>222</v>
      </c>
    </row>
    <row r="24" spans="1:14" ht="28" x14ac:dyDescent="0.15">
      <c r="A24" s="243"/>
      <c r="B24" s="183"/>
      <c r="C24" s="243"/>
      <c r="D24" s="243"/>
      <c r="E24" s="183" t="s">
        <v>223</v>
      </c>
      <c r="F24" s="183" t="s">
        <v>224</v>
      </c>
      <c r="G24" s="243"/>
      <c r="H24" s="183" t="s">
        <v>225</v>
      </c>
      <c r="I24" s="183" t="s">
        <v>764</v>
      </c>
      <c r="J24" s="245"/>
      <c r="K24" s="245"/>
      <c r="L24" s="245"/>
      <c r="M24" s="245"/>
      <c r="N24" s="184" t="s">
        <v>226</v>
      </c>
    </row>
    <row r="25" spans="1:14" ht="32" x14ac:dyDescent="0.15">
      <c r="A25" s="243" t="s">
        <v>208</v>
      </c>
      <c r="B25" s="243"/>
      <c r="C25" s="243" t="s">
        <v>778</v>
      </c>
      <c r="D25" s="183" t="s">
        <v>167</v>
      </c>
      <c r="E25" s="243" t="s">
        <v>227</v>
      </c>
      <c r="F25" s="183" t="s">
        <v>224</v>
      </c>
      <c r="G25" s="183" t="s">
        <v>18</v>
      </c>
      <c r="H25" s="183" t="s">
        <v>228</v>
      </c>
      <c r="I25" s="183" t="s">
        <v>764</v>
      </c>
      <c r="J25" s="81" t="s">
        <v>170</v>
      </c>
      <c r="K25" s="81" t="s">
        <v>213</v>
      </c>
      <c r="L25" s="81" t="s">
        <v>214</v>
      </c>
      <c r="M25" s="81" t="s">
        <v>157</v>
      </c>
      <c r="N25" s="245" t="s">
        <v>172</v>
      </c>
    </row>
    <row r="26" spans="1:14" ht="32" x14ac:dyDescent="0.15">
      <c r="A26" s="243"/>
      <c r="B26" s="243"/>
      <c r="C26" s="243"/>
      <c r="D26" s="183" t="s">
        <v>173</v>
      </c>
      <c r="E26" s="243"/>
      <c r="F26" s="183" t="s">
        <v>174</v>
      </c>
      <c r="G26" s="183"/>
      <c r="H26" s="183"/>
      <c r="I26" s="183" t="s">
        <v>764</v>
      </c>
      <c r="J26" s="81" t="s">
        <v>170</v>
      </c>
      <c r="K26" s="81" t="s">
        <v>175</v>
      </c>
      <c r="L26" s="81" t="s">
        <v>214</v>
      </c>
      <c r="M26" s="81" t="s">
        <v>176</v>
      </c>
      <c r="N26" s="245"/>
    </row>
    <row r="27" spans="1:14" ht="32" x14ac:dyDescent="0.15">
      <c r="A27" s="243" t="s">
        <v>208</v>
      </c>
      <c r="B27" s="243"/>
      <c r="C27" s="243" t="s">
        <v>235</v>
      </c>
      <c r="D27" s="183" t="s">
        <v>167</v>
      </c>
      <c r="E27" s="183" t="s">
        <v>236</v>
      </c>
      <c r="F27" s="183" t="s">
        <v>230</v>
      </c>
      <c r="G27" s="183" t="s">
        <v>20</v>
      </c>
      <c r="H27" s="183" t="s">
        <v>237</v>
      </c>
      <c r="I27" s="183" t="s">
        <v>764</v>
      </c>
      <c r="J27" s="74" t="s">
        <v>170</v>
      </c>
      <c r="K27" s="74" t="s">
        <v>233</v>
      </c>
      <c r="L27" s="74" t="s">
        <v>238</v>
      </c>
      <c r="M27" s="74" t="s">
        <v>157</v>
      </c>
      <c r="N27" s="74" t="s">
        <v>172</v>
      </c>
    </row>
    <row r="28" spans="1:14" ht="30" x14ac:dyDescent="0.15">
      <c r="A28" s="243"/>
      <c r="B28" s="243"/>
      <c r="C28" s="243"/>
      <c r="D28" s="183" t="s">
        <v>181</v>
      </c>
      <c r="E28" s="183" t="s">
        <v>236</v>
      </c>
      <c r="F28" s="183" t="s">
        <v>777</v>
      </c>
      <c r="G28" s="183" t="s">
        <v>22</v>
      </c>
      <c r="H28" s="183" t="s">
        <v>232</v>
      </c>
      <c r="I28" s="183" t="s">
        <v>764</v>
      </c>
      <c r="J28" s="81" t="s">
        <v>240</v>
      </c>
      <c r="K28" s="81" t="s">
        <v>241</v>
      </c>
      <c r="L28" s="81" t="s">
        <v>156</v>
      </c>
      <c r="M28" s="81" t="s">
        <v>185</v>
      </c>
      <c r="N28" s="81" t="s">
        <v>172</v>
      </c>
    </row>
    <row r="29" spans="1:14" ht="15" x14ac:dyDescent="0.15">
      <c r="A29" s="243" t="s">
        <v>208</v>
      </c>
      <c r="B29" s="243"/>
      <c r="C29" s="243" t="s">
        <v>229</v>
      </c>
      <c r="D29" s="243" t="s">
        <v>167</v>
      </c>
      <c r="E29" s="243" t="s">
        <v>796</v>
      </c>
      <c r="F29" s="243" t="s">
        <v>230</v>
      </c>
      <c r="G29" s="243" t="s">
        <v>231</v>
      </c>
      <c r="H29" s="243" t="s">
        <v>239</v>
      </c>
      <c r="I29" s="183" t="s">
        <v>764</v>
      </c>
      <c r="J29" s="245" t="s">
        <v>170</v>
      </c>
      <c r="K29" s="245" t="s">
        <v>233</v>
      </c>
      <c r="L29" s="245" t="s">
        <v>234</v>
      </c>
      <c r="M29" s="245" t="s">
        <v>157</v>
      </c>
      <c r="N29" s="245" t="s">
        <v>172</v>
      </c>
    </row>
    <row r="30" spans="1:14" ht="15" x14ac:dyDescent="0.15">
      <c r="A30" s="243"/>
      <c r="B30" s="243"/>
      <c r="C30" s="243"/>
      <c r="D30" s="243"/>
      <c r="E30" s="243"/>
      <c r="F30" s="243"/>
      <c r="G30" s="243"/>
      <c r="H30" s="243"/>
      <c r="I30" s="183" t="s">
        <v>764</v>
      </c>
      <c r="J30" s="245"/>
      <c r="K30" s="245"/>
      <c r="L30" s="245"/>
      <c r="M30" s="245"/>
      <c r="N30" s="245"/>
    </row>
    <row r="31" spans="1:14" ht="16" x14ac:dyDescent="0.15">
      <c r="A31" s="243">
        <v>3</v>
      </c>
      <c r="B31" s="243"/>
      <c r="C31" s="243" t="s">
        <v>242</v>
      </c>
      <c r="D31" s="183" t="s">
        <v>167</v>
      </c>
      <c r="E31" s="243" t="s">
        <v>243</v>
      </c>
      <c r="F31" s="183" t="s">
        <v>168</v>
      </c>
      <c r="G31" s="243" t="s">
        <v>244</v>
      </c>
      <c r="H31" s="183" t="s">
        <v>245</v>
      </c>
      <c r="I31" s="243" t="s">
        <v>786</v>
      </c>
      <c r="J31" s="74" t="s">
        <v>202</v>
      </c>
      <c r="K31" s="74" t="s">
        <v>246</v>
      </c>
      <c r="L31" s="74" t="s">
        <v>184</v>
      </c>
      <c r="M31" s="74" t="s">
        <v>157</v>
      </c>
      <c r="N31" s="246" t="s">
        <v>204</v>
      </c>
    </row>
    <row r="32" spans="1:14" ht="29" customHeight="1" x14ac:dyDescent="0.15">
      <c r="A32" s="244"/>
      <c r="B32" s="244"/>
      <c r="C32" s="244"/>
      <c r="D32" s="185" t="s">
        <v>173</v>
      </c>
      <c r="E32" s="244"/>
      <c r="F32" s="185" t="s">
        <v>247</v>
      </c>
      <c r="G32" s="244"/>
      <c r="H32" s="185" t="s">
        <v>248</v>
      </c>
      <c r="I32" s="244"/>
      <c r="J32" s="76" t="s">
        <v>202</v>
      </c>
      <c r="K32" s="76" t="s">
        <v>205</v>
      </c>
      <c r="L32" s="76" t="s">
        <v>184</v>
      </c>
      <c r="M32" s="76" t="s">
        <v>176</v>
      </c>
      <c r="N32" s="247"/>
    </row>
    <row r="33" spans="1:14" ht="13" customHeight="1" x14ac:dyDescent="0.15">
      <c r="A33" s="252"/>
      <c r="B33" s="252"/>
      <c r="C33" s="252"/>
      <c r="D33" s="252"/>
      <c r="E33" s="252"/>
      <c r="F33" s="252"/>
      <c r="G33" s="252"/>
      <c r="H33" s="252"/>
      <c r="I33" s="252"/>
      <c r="J33" s="252"/>
      <c r="K33" s="252"/>
      <c r="L33" s="252"/>
      <c r="M33" s="252"/>
      <c r="N33" s="252"/>
    </row>
    <row r="34" spans="1:14" ht="13" customHeight="1" x14ac:dyDescent="0.15">
      <c r="A34" s="242" t="s">
        <v>249</v>
      </c>
      <c r="B34" s="242"/>
      <c r="C34" s="242"/>
      <c r="D34" s="242"/>
      <c r="E34" s="242"/>
      <c r="F34" s="242"/>
      <c r="G34" s="242"/>
      <c r="H34" s="242"/>
      <c r="I34" s="242"/>
      <c r="J34" s="242"/>
      <c r="K34" s="242"/>
      <c r="L34" s="242"/>
      <c r="M34" s="242"/>
      <c r="N34" s="242"/>
    </row>
    <row r="35" spans="1:14" ht="13" customHeight="1" x14ac:dyDescent="0.15">
      <c r="A35" s="242" t="s">
        <v>780</v>
      </c>
      <c r="B35" s="242"/>
      <c r="C35" s="242"/>
      <c r="D35" s="242"/>
      <c r="E35" s="242"/>
      <c r="F35" s="242"/>
      <c r="G35" s="242"/>
      <c r="H35" s="242"/>
      <c r="I35" s="242"/>
      <c r="J35" s="242"/>
      <c r="K35" s="242"/>
      <c r="L35" s="242"/>
      <c r="M35" s="242"/>
      <c r="N35" s="242"/>
    </row>
    <row r="36" spans="1:14" ht="13" customHeight="1" x14ac:dyDescent="0.15">
      <c r="A36" s="242" t="s">
        <v>788</v>
      </c>
      <c r="B36" s="242"/>
      <c r="C36" s="242"/>
      <c r="D36" s="242"/>
      <c r="E36" s="242"/>
      <c r="F36" s="242"/>
      <c r="G36" s="242"/>
      <c r="H36" s="242"/>
      <c r="I36" s="242"/>
      <c r="J36" s="242"/>
      <c r="K36" s="242"/>
      <c r="L36" s="242"/>
      <c r="M36" s="242"/>
      <c r="N36" s="242"/>
    </row>
    <row r="37" spans="1:14" ht="30" customHeight="1" x14ac:dyDescent="0.15">
      <c r="A37" s="242" t="s">
        <v>250</v>
      </c>
      <c r="B37" s="242"/>
      <c r="C37" s="242"/>
      <c r="D37" s="242"/>
      <c r="E37" s="242"/>
      <c r="F37" s="242"/>
      <c r="G37" s="242"/>
      <c r="H37" s="242"/>
      <c r="I37" s="242"/>
      <c r="J37" s="242"/>
      <c r="K37" s="242"/>
      <c r="L37" s="242"/>
      <c r="M37" s="242"/>
      <c r="N37" s="242"/>
    </row>
  </sheetData>
  <mergeCells count="91">
    <mergeCell ref="B11:B18"/>
    <mergeCell ref="B19:B22"/>
    <mergeCell ref="B25:B26"/>
    <mergeCell ref="B27:B28"/>
    <mergeCell ref="B31:B32"/>
    <mergeCell ref="B29:B30"/>
    <mergeCell ref="H11:H13"/>
    <mergeCell ref="N11:N13"/>
    <mergeCell ref="N14:N15"/>
    <mergeCell ref="G14:G15"/>
    <mergeCell ref="C9:C10"/>
    <mergeCell ref="E9:E10"/>
    <mergeCell ref="H14:H15"/>
    <mergeCell ref="N9:N10"/>
    <mergeCell ref="G11:G13"/>
    <mergeCell ref="C6:C8"/>
    <mergeCell ref="A1:N1"/>
    <mergeCell ref="G9:G10"/>
    <mergeCell ref="H9:H10"/>
    <mergeCell ref="B4:B5"/>
    <mergeCell ref="A3:B3"/>
    <mergeCell ref="B6:B8"/>
    <mergeCell ref="B9:B10"/>
    <mergeCell ref="E6:E8"/>
    <mergeCell ref="G6:G8"/>
    <mergeCell ref="N6:N8"/>
    <mergeCell ref="C25:C26"/>
    <mergeCell ref="E25:E26"/>
    <mergeCell ref="A33:N33"/>
    <mergeCell ref="C27:C28"/>
    <mergeCell ref="A29:A30"/>
    <mergeCell ref="C29:C30"/>
    <mergeCell ref="D29:D30"/>
    <mergeCell ref="E29:E30"/>
    <mergeCell ref="G29:G30"/>
    <mergeCell ref="H29:H30"/>
    <mergeCell ref="C31:C32"/>
    <mergeCell ref="F29:F30"/>
    <mergeCell ref="J29:J30"/>
    <mergeCell ref="K29:K30"/>
    <mergeCell ref="L29:L30"/>
    <mergeCell ref="M29:M30"/>
    <mergeCell ref="C11:C18"/>
    <mergeCell ref="E11:E13"/>
    <mergeCell ref="E14:E15"/>
    <mergeCell ref="E16:E18"/>
    <mergeCell ref="C19:C22"/>
    <mergeCell ref="D19:D20"/>
    <mergeCell ref="N16:N18"/>
    <mergeCell ref="G16:G18"/>
    <mergeCell ref="H16:H18"/>
    <mergeCell ref="E19:E22"/>
    <mergeCell ref="J19:J20"/>
    <mergeCell ref="K19:K20"/>
    <mergeCell ref="L19:L20"/>
    <mergeCell ref="M19:M20"/>
    <mergeCell ref="F21:F22"/>
    <mergeCell ref="F19:F20"/>
    <mergeCell ref="J21:J22"/>
    <mergeCell ref="K21:K22"/>
    <mergeCell ref="L21:L22"/>
    <mergeCell ref="M21:M22"/>
    <mergeCell ref="A11:A18"/>
    <mergeCell ref="A6:A8"/>
    <mergeCell ref="A9:A10"/>
    <mergeCell ref="A19:A22"/>
    <mergeCell ref="A25:A26"/>
    <mergeCell ref="A23:A24"/>
    <mergeCell ref="N19:N22"/>
    <mergeCell ref="G19:G22"/>
    <mergeCell ref="H19:H22"/>
    <mergeCell ref="N31:N32"/>
    <mergeCell ref="A27:A28"/>
    <mergeCell ref="A31:A32"/>
    <mergeCell ref="N29:N30"/>
    <mergeCell ref="J23:J24"/>
    <mergeCell ref="K23:K24"/>
    <mergeCell ref="L23:L24"/>
    <mergeCell ref="M23:M24"/>
    <mergeCell ref="N25:N26"/>
    <mergeCell ref="D21:D22"/>
    <mergeCell ref="C23:C24"/>
    <mergeCell ref="D23:D24"/>
    <mergeCell ref="G23:G24"/>
    <mergeCell ref="A36:N36"/>
    <mergeCell ref="A34:N34"/>
    <mergeCell ref="A37:N37"/>
    <mergeCell ref="E31:E32"/>
    <mergeCell ref="G31:G32"/>
    <mergeCell ref="A35:N35"/>
    <mergeCell ref="I31:I32"/>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4E2E21-8B3F-EB42-9F0E-08C37841A525}">
  <dimension ref="A1:B14"/>
  <sheetViews>
    <sheetView zoomScale="120" zoomScaleNormal="120" workbookViewId="0">
      <selection sqref="A1:B1"/>
    </sheetView>
  </sheetViews>
  <sheetFormatPr baseColWidth="10" defaultColWidth="10.83203125" defaultRowHeight="15" x14ac:dyDescent="0.2"/>
  <cols>
    <col min="1" max="1" width="25.5" style="20" customWidth="1"/>
    <col min="2" max="2" width="118.1640625" style="20" bestFit="1" customWidth="1"/>
    <col min="3" max="16384" width="10.83203125" style="20"/>
  </cols>
  <sheetData>
    <row r="1" spans="1:2" x14ac:dyDescent="0.2">
      <c r="A1" s="259" t="s">
        <v>251</v>
      </c>
      <c r="B1" s="259"/>
    </row>
    <row r="3" spans="1:2" x14ac:dyDescent="0.2">
      <c r="A3" s="21" t="s">
        <v>252</v>
      </c>
      <c r="B3" s="21" t="s">
        <v>253</v>
      </c>
    </row>
    <row r="4" spans="1:2" x14ac:dyDescent="0.2">
      <c r="A4" s="20" t="s">
        <v>254</v>
      </c>
      <c r="B4" s="20" t="s">
        <v>255</v>
      </c>
    </row>
    <row r="5" spans="1:2" x14ac:dyDescent="0.2">
      <c r="A5" s="20" t="s">
        <v>256</v>
      </c>
      <c r="B5" s="20" t="s">
        <v>257</v>
      </c>
    </row>
    <row r="6" spans="1:2" x14ac:dyDescent="0.2">
      <c r="A6" s="20" t="s">
        <v>258</v>
      </c>
      <c r="B6" s="20" t="s">
        <v>259</v>
      </c>
    </row>
    <row r="7" spans="1:2" x14ac:dyDescent="0.2">
      <c r="A7" s="20" t="s">
        <v>260</v>
      </c>
      <c r="B7" s="20" t="s">
        <v>261</v>
      </c>
    </row>
    <row r="8" spans="1:2" x14ac:dyDescent="0.2">
      <c r="A8" s="20" t="s">
        <v>262</v>
      </c>
      <c r="B8" s="20" t="s">
        <v>263</v>
      </c>
    </row>
    <row r="9" spans="1:2" x14ac:dyDescent="0.2">
      <c r="A9" s="20" t="s">
        <v>264</v>
      </c>
      <c r="B9" s="20" t="s">
        <v>265</v>
      </c>
    </row>
    <row r="10" spans="1:2" x14ac:dyDescent="0.2">
      <c r="A10" s="20" t="s">
        <v>266</v>
      </c>
      <c r="B10" s="20" t="s">
        <v>267</v>
      </c>
    </row>
    <row r="11" spans="1:2" x14ac:dyDescent="0.2">
      <c r="A11" s="20" t="s">
        <v>268</v>
      </c>
      <c r="B11" s="20" t="s">
        <v>269</v>
      </c>
    </row>
    <row r="12" spans="1:2" x14ac:dyDescent="0.2">
      <c r="A12" s="20" t="s">
        <v>270</v>
      </c>
      <c r="B12" s="20" t="s">
        <v>271</v>
      </c>
    </row>
    <row r="13" spans="1:2" x14ac:dyDescent="0.2">
      <c r="A13" s="20" t="s">
        <v>272</v>
      </c>
      <c r="B13" s="20" t="s">
        <v>273</v>
      </c>
    </row>
    <row r="14" spans="1:2" x14ac:dyDescent="0.2">
      <c r="A14" s="22" t="s">
        <v>274</v>
      </c>
      <c r="B14" s="22" t="s">
        <v>275</v>
      </c>
    </row>
  </sheetData>
  <mergeCells count="1">
    <mergeCell ref="A1:B1"/>
  </mergeCells>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D45"/>
  <sheetViews>
    <sheetView zoomScale="120" zoomScaleNormal="120" workbookViewId="0"/>
  </sheetViews>
  <sheetFormatPr baseColWidth="10" defaultColWidth="12.6640625" defaultRowHeight="15.75" customHeight="1" x14ac:dyDescent="0.2"/>
  <cols>
    <col min="1" max="1" width="32" style="7" customWidth="1"/>
    <col min="2" max="2" width="39.33203125" style="7" customWidth="1"/>
    <col min="3" max="3" width="37.1640625" style="7" customWidth="1"/>
    <col min="4" max="4" width="37.83203125" style="7" customWidth="1"/>
    <col min="5" max="16384" width="12.6640625" style="7"/>
  </cols>
  <sheetData>
    <row r="1" spans="1:4" ht="15.75" customHeight="1" x14ac:dyDescent="0.2">
      <c r="A1" s="4" t="s">
        <v>276</v>
      </c>
    </row>
    <row r="3" spans="1:4" ht="15.75" customHeight="1" x14ac:dyDescent="0.2">
      <c r="A3" s="23"/>
      <c r="B3" s="24" t="s">
        <v>181</v>
      </c>
      <c r="C3" s="24" t="s">
        <v>167</v>
      </c>
      <c r="D3" s="24" t="s">
        <v>173</v>
      </c>
    </row>
    <row r="4" spans="1:4" ht="15.75" customHeight="1" x14ac:dyDescent="0.2">
      <c r="A4" s="25" t="s">
        <v>277</v>
      </c>
      <c r="B4" s="25" t="s">
        <v>278</v>
      </c>
      <c r="C4" s="25" t="s">
        <v>279</v>
      </c>
      <c r="D4" s="25" t="s">
        <v>280</v>
      </c>
    </row>
    <row r="5" spans="1:4" ht="15.75" customHeight="1" x14ac:dyDescent="0.2">
      <c r="A5" s="25" t="s">
        <v>281</v>
      </c>
      <c r="B5" s="25" t="s">
        <v>282</v>
      </c>
      <c r="C5" s="25" t="s">
        <v>283</v>
      </c>
      <c r="D5" s="25" t="s">
        <v>284</v>
      </c>
    </row>
    <row r="6" spans="1:4" ht="15.75" customHeight="1" x14ac:dyDescent="0.2">
      <c r="A6" s="25" t="s">
        <v>285</v>
      </c>
      <c r="B6" s="25" t="s">
        <v>286</v>
      </c>
      <c r="C6" s="25" t="s">
        <v>287</v>
      </c>
      <c r="D6" s="25" t="s">
        <v>288</v>
      </c>
    </row>
    <row r="7" spans="1:4" ht="15.75" customHeight="1" x14ac:dyDescent="0.2">
      <c r="A7" s="25" t="s">
        <v>289</v>
      </c>
      <c r="B7" s="25" t="s">
        <v>290</v>
      </c>
      <c r="C7" s="25" t="s">
        <v>291</v>
      </c>
      <c r="D7" s="25" t="s">
        <v>292</v>
      </c>
    </row>
    <row r="8" spans="1:4" ht="48" x14ac:dyDescent="0.2">
      <c r="A8" s="25" t="s">
        <v>293</v>
      </c>
      <c r="B8" s="118" t="s">
        <v>294</v>
      </c>
      <c r="C8" s="118" t="s">
        <v>295</v>
      </c>
      <c r="D8" s="119" t="s">
        <v>296</v>
      </c>
    </row>
    <row r="9" spans="1:4" ht="15.75" customHeight="1" x14ac:dyDescent="0.2">
      <c r="A9" s="25" t="s">
        <v>297</v>
      </c>
      <c r="B9" s="120" t="s">
        <v>298</v>
      </c>
      <c r="C9" s="120" t="s">
        <v>299</v>
      </c>
      <c r="D9" s="120" t="s">
        <v>300</v>
      </c>
    </row>
    <row r="10" spans="1:4" ht="15.75" customHeight="1" x14ac:dyDescent="0.2">
      <c r="A10" s="26" t="s">
        <v>301</v>
      </c>
      <c r="B10" s="27" t="s">
        <v>302</v>
      </c>
      <c r="C10" s="26"/>
      <c r="D10" s="26"/>
    </row>
    <row r="12" spans="1:4" ht="15.75" customHeight="1" x14ac:dyDescent="0.2">
      <c r="A12" s="4" t="s">
        <v>303</v>
      </c>
    </row>
    <row r="13" spans="1:4" ht="15.75" customHeight="1" x14ac:dyDescent="0.2">
      <c r="A13" s="4"/>
    </row>
    <row r="14" spans="1:4" ht="16" x14ac:dyDescent="0.2">
      <c r="A14" s="18" t="s">
        <v>252</v>
      </c>
      <c r="B14" s="18" t="s">
        <v>253</v>
      </c>
    </row>
    <row r="15" spans="1:4" ht="17" x14ac:dyDescent="0.2">
      <c r="A15" s="45" t="s">
        <v>304</v>
      </c>
      <c r="B15" s="10" t="s">
        <v>305</v>
      </c>
    </row>
    <row r="16" spans="1:4" ht="17" x14ac:dyDescent="0.2">
      <c r="A16" s="45" t="s">
        <v>306</v>
      </c>
      <c r="B16" s="10" t="s">
        <v>307</v>
      </c>
    </row>
    <row r="17" spans="1:2" ht="17" x14ac:dyDescent="0.2">
      <c r="A17" s="45" t="s">
        <v>308</v>
      </c>
      <c r="B17" s="10" t="s">
        <v>309</v>
      </c>
    </row>
    <row r="18" spans="1:2" ht="17" x14ac:dyDescent="0.2">
      <c r="A18" s="45" t="s">
        <v>310</v>
      </c>
      <c r="B18" s="10" t="s">
        <v>311</v>
      </c>
    </row>
    <row r="19" spans="1:2" ht="17" x14ac:dyDescent="0.2">
      <c r="A19" s="45" t="s">
        <v>312</v>
      </c>
      <c r="B19" s="10" t="s">
        <v>313</v>
      </c>
    </row>
    <row r="20" spans="1:2" ht="17" x14ac:dyDescent="0.2">
      <c r="A20" s="45" t="s">
        <v>314</v>
      </c>
      <c r="B20" s="10" t="s">
        <v>315</v>
      </c>
    </row>
    <row r="21" spans="1:2" ht="17" x14ac:dyDescent="0.2">
      <c r="A21" s="45" t="s">
        <v>316</v>
      </c>
      <c r="B21" s="10" t="s">
        <v>311</v>
      </c>
    </row>
    <row r="22" spans="1:2" ht="17" x14ac:dyDescent="0.2">
      <c r="A22" s="45" t="s">
        <v>317</v>
      </c>
      <c r="B22" s="10" t="s">
        <v>318</v>
      </c>
    </row>
    <row r="23" spans="1:2" ht="32" x14ac:dyDescent="0.2">
      <c r="A23" s="46" t="s">
        <v>319</v>
      </c>
      <c r="B23" s="10" t="s">
        <v>320</v>
      </c>
    </row>
    <row r="24" spans="1:2" ht="17" x14ac:dyDescent="0.2">
      <c r="A24" s="47" t="s">
        <v>321</v>
      </c>
      <c r="B24" s="15" t="s">
        <v>322</v>
      </c>
    </row>
    <row r="25" spans="1:2" ht="17" x14ac:dyDescent="0.2">
      <c r="A25" s="45" t="s">
        <v>323</v>
      </c>
      <c r="B25" s="10" t="s">
        <v>324</v>
      </c>
    </row>
    <row r="26" spans="1:2" ht="17" x14ac:dyDescent="0.2">
      <c r="A26" s="45" t="s">
        <v>325</v>
      </c>
      <c r="B26" s="10" t="s">
        <v>326</v>
      </c>
    </row>
    <row r="27" spans="1:2" ht="17" x14ac:dyDescent="0.2">
      <c r="A27" s="45" t="s">
        <v>327</v>
      </c>
      <c r="B27" s="10" t="s">
        <v>328</v>
      </c>
    </row>
    <row r="28" spans="1:2" ht="17" x14ac:dyDescent="0.2">
      <c r="A28" s="45" t="s">
        <v>329</v>
      </c>
      <c r="B28" s="10" t="s">
        <v>330</v>
      </c>
    </row>
    <row r="29" spans="1:2" ht="17" x14ac:dyDescent="0.2">
      <c r="A29" s="45" t="s">
        <v>331</v>
      </c>
      <c r="B29" s="10" t="s">
        <v>332</v>
      </c>
    </row>
    <row r="30" spans="1:2" ht="17" x14ac:dyDescent="0.2">
      <c r="A30" s="45" t="s">
        <v>333</v>
      </c>
      <c r="B30" s="10" t="s">
        <v>334</v>
      </c>
    </row>
    <row r="31" spans="1:2" ht="17" x14ac:dyDescent="0.2">
      <c r="A31" s="45" t="s">
        <v>335</v>
      </c>
      <c r="B31" s="10" t="s">
        <v>336</v>
      </c>
    </row>
    <row r="32" spans="1:2" ht="32" x14ac:dyDescent="0.2">
      <c r="A32" s="45" t="s">
        <v>337</v>
      </c>
      <c r="B32" s="10" t="s">
        <v>338</v>
      </c>
    </row>
    <row r="33" spans="1:2" ht="17" x14ac:dyDescent="0.2">
      <c r="A33" s="45" t="s">
        <v>339</v>
      </c>
      <c r="B33" s="10" t="s">
        <v>340</v>
      </c>
    </row>
    <row r="34" spans="1:2" ht="17" x14ac:dyDescent="0.2">
      <c r="A34" s="45" t="s">
        <v>341</v>
      </c>
      <c r="B34" s="10" t="s">
        <v>342</v>
      </c>
    </row>
    <row r="35" spans="1:2" ht="17" x14ac:dyDescent="0.2">
      <c r="A35" s="45" t="s">
        <v>343</v>
      </c>
      <c r="B35" s="10" t="s">
        <v>344</v>
      </c>
    </row>
    <row r="36" spans="1:2" ht="17" x14ac:dyDescent="0.2">
      <c r="A36" s="45" t="s">
        <v>345</v>
      </c>
      <c r="B36" s="10" t="s">
        <v>346</v>
      </c>
    </row>
    <row r="37" spans="1:2" ht="17" x14ac:dyDescent="0.2">
      <c r="A37" s="45" t="s">
        <v>347</v>
      </c>
      <c r="B37" s="10" t="s">
        <v>348</v>
      </c>
    </row>
    <row r="38" spans="1:2" ht="17" x14ac:dyDescent="0.2">
      <c r="A38" s="45" t="s">
        <v>349</v>
      </c>
      <c r="B38" s="10" t="s">
        <v>350</v>
      </c>
    </row>
    <row r="39" spans="1:2" ht="17" x14ac:dyDescent="0.2">
      <c r="A39" s="45" t="s">
        <v>351</v>
      </c>
      <c r="B39" s="10" t="s">
        <v>352</v>
      </c>
    </row>
    <row r="40" spans="1:2" ht="32" x14ac:dyDescent="0.2">
      <c r="A40" s="45" t="s">
        <v>353</v>
      </c>
      <c r="B40" s="10" t="s">
        <v>354</v>
      </c>
    </row>
    <row r="41" spans="1:2" ht="32" x14ac:dyDescent="0.2">
      <c r="A41" s="45" t="s">
        <v>355</v>
      </c>
      <c r="B41" s="10" t="s">
        <v>356</v>
      </c>
    </row>
    <row r="42" spans="1:2" ht="17" x14ac:dyDescent="0.2">
      <c r="A42" s="45" t="s">
        <v>357</v>
      </c>
      <c r="B42" s="10" t="s">
        <v>358</v>
      </c>
    </row>
    <row r="43" spans="1:2" ht="17" x14ac:dyDescent="0.2">
      <c r="A43" s="45" t="s">
        <v>359</v>
      </c>
      <c r="B43" s="10" t="s">
        <v>360</v>
      </c>
    </row>
    <row r="44" spans="1:2" ht="17" x14ac:dyDescent="0.2">
      <c r="A44" s="45" t="s">
        <v>361</v>
      </c>
      <c r="B44" s="10" t="s">
        <v>362</v>
      </c>
    </row>
    <row r="45" spans="1:2" ht="17" x14ac:dyDescent="0.2">
      <c r="A45" s="47" t="s">
        <v>363</v>
      </c>
      <c r="B45" s="15" t="s">
        <v>364</v>
      </c>
    </row>
  </sheetData>
  <hyperlinks>
    <hyperlink ref="B9" r:id="rId1" xr:uid="{00000000-0004-0000-0500-000000000000}"/>
    <hyperlink ref="C9" r:id="rId2" xr:uid="{00000000-0004-0000-0500-000001000000}"/>
    <hyperlink ref="D9" r:id="rId3" xr:uid="{00000000-0004-0000-0500-000002000000}"/>
    <hyperlink ref="B10" r:id="rId4" xr:uid="{B75074D3-99C4-924F-BCC4-937DD38AF372}"/>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B003F9-F47B-DA48-B1EE-733D77B71D5A}">
  <dimension ref="A1:I23"/>
  <sheetViews>
    <sheetView zoomScale="120" zoomScaleNormal="120" workbookViewId="0">
      <selection sqref="A1:G1"/>
    </sheetView>
  </sheetViews>
  <sheetFormatPr baseColWidth="10" defaultColWidth="11.5" defaultRowHeight="13" x14ac:dyDescent="0.15"/>
  <cols>
    <col min="1" max="1" width="26.6640625" customWidth="1"/>
    <col min="2" max="2" width="13" customWidth="1"/>
    <col min="3" max="4" width="10.83203125" customWidth="1"/>
    <col min="5" max="5" width="11.1640625" customWidth="1"/>
    <col min="6" max="6" width="14.1640625" customWidth="1"/>
    <col min="7" max="7" width="11.83203125" bestFit="1" customWidth="1"/>
    <col min="8" max="8" width="100.33203125" bestFit="1" customWidth="1"/>
    <col min="9" max="9" width="22.83203125" bestFit="1" customWidth="1"/>
    <col min="12" max="12" width="60.83203125" bestFit="1" customWidth="1"/>
  </cols>
  <sheetData>
    <row r="1" spans="1:9" ht="63" customHeight="1" x14ac:dyDescent="0.2">
      <c r="A1" s="261" t="s">
        <v>365</v>
      </c>
      <c r="B1" s="261"/>
      <c r="C1" s="261"/>
      <c r="D1" s="261"/>
      <c r="E1" s="261"/>
      <c r="F1" s="261"/>
      <c r="G1" s="261"/>
    </row>
    <row r="4" spans="1:9" ht="15" x14ac:dyDescent="0.2">
      <c r="A4" s="48"/>
      <c r="B4" s="260" t="s">
        <v>366</v>
      </c>
      <c r="C4" s="260"/>
      <c r="D4" s="260"/>
      <c r="E4" s="260"/>
      <c r="F4" s="67" t="s">
        <v>367</v>
      </c>
      <c r="G4" s="67" t="s">
        <v>368</v>
      </c>
    </row>
    <row r="5" spans="1:9" ht="16" x14ac:dyDescent="0.15">
      <c r="A5" s="5"/>
      <c r="B5" s="68" t="s">
        <v>369</v>
      </c>
      <c r="C5" s="86" t="s">
        <v>370</v>
      </c>
      <c r="D5" s="68" t="s">
        <v>371</v>
      </c>
      <c r="E5" s="68" t="s">
        <v>372</v>
      </c>
      <c r="F5" s="68" t="s">
        <v>372</v>
      </c>
      <c r="G5" s="68" t="s">
        <v>372</v>
      </c>
    </row>
    <row r="6" spans="1:9" ht="16" x14ac:dyDescent="0.15">
      <c r="A6" s="5" t="s">
        <v>373</v>
      </c>
      <c r="B6" s="90" t="s">
        <v>374</v>
      </c>
      <c r="C6" s="85" t="s">
        <v>375</v>
      </c>
      <c r="D6" s="90" t="s">
        <v>376</v>
      </c>
      <c r="E6" s="90" t="s">
        <v>377</v>
      </c>
      <c r="F6" s="90" t="s">
        <v>170</v>
      </c>
      <c r="G6" s="90" t="s">
        <v>170</v>
      </c>
    </row>
    <row r="7" spans="1:9" ht="16" x14ac:dyDescent="0.2">
      <c r="A7" s="5" t="s">
        <v>378</v>
      </c>
      <c r="B7" s="97">
        <v>94575</v>
      </c>
      <c r="C7" s="98">
        <v>74659</v>
      </c>
      <c r="D7" s="97">
        <v>113814</v>
      </c>
      <c r="E7" s="97">
        <v>283048</v>
      </c>
      <c r="F7" s="99">
        <v>3552493</v>
      </c>
      <c r="G7" s="99">
        <v>2354584</v>
      </c>
    </row>
    <row r="8" spans="1:9" ht="16" x14ac:dyDescent="0.2">
      <c r="A8" s="5" t="s">
        <v>379</v>
      </c>
      <c r="B8" s="66" t="s">
        <v>183</v>
      </c>
      <c r="C8" s="71" t="s">
        <v>183</v>
      </c>
      <c r="D8" s="84" t="s">
        <v>183</v>
      </c>
      <c r="E8" s="66" t="s">
        <v>183</v>
      </c>
      <c r="F8" s="25" t="s">
        <v>171</v>
      </c>
      <c r="G8" s="25" t="s">
        <v>175</v>
      </c>
      <c r="H8" s="88"/>
      <c r="I8" s="91"/>
    </row>
    <row r="9" spans="1:9" ht="32" x14ac:dyDescent="0.15">
      <c r="A9" s="5" t="s">
        <v>380</v>
      </c>
      <c r="B9" s="5" t="s">
        <v>381</v>
      </c>
      <c r="C9" s="5" t="s">
        <v>382</v>
      </c>
      <c r="D9" s="5" t="s">
        <v>383</v>
      </c>
      <c r="E9" s="5" t="s">
        <v>384</v>
      </c>
      <c r="F9" s="70" t="s">
        <v>793</v>
      </c>
      <c r="G9" s="70" t="s">
        <v>789</v>
      </c>
      <c r="H9" s="91"/>
      <c r="I9" s="88"/>
    </row>
    <row r="10" spans="1:9" ht="32" x14ac:dyDescent="0.15">
      <c r="A10" s="5" t="s">
        <v>385</v>
      </c>
      <c r="B10" s="5" t="s">
        <v>790</v>
      </c>
      <c r="C10" s="5" t="s">
        <v>791</v>
      </c>
      <c r="D10" s="5" t="s">
        <v>386</v>
      </c>
      <c r="E10" s="5" t="s">
        <v>387</v>
      </c>
      <c r="F10" s="87" t="s">
        <v>388</v>
      </c>
      <c r="G10" s="87" t="s">
        <v>389</v>
      </c>
      <c r="H10" s="88"/>
      <c r="I10" s="88"/>
    </row>
    <row r="11" spans="1:9" ht="16" x14ac:dyDescent="0.2">
      <c r="A11" s="52" t="s">
        <v>390</v>
      </c>
      <c r="B11" s="52" t="s">
        <v>391</v>
      </c>
      <c r="C11" s="52" t="s">
        <v>392</v>
      </c>
      <c r="D11" s="52" t="s">
        <v>393</v>
      </c>
      <c r="E11" s="52" t="s">
        <v>394</v>
      </c>
      <c r="F11" s="89" t="s">
        <v>395</v>
      </c>
      <c r="G11" s="26" t="s">
        <v>396</v>
      </c>
      <c r="H11" s="88"/>
    </row>
    <row r="12" spans="1:9" x14ac:dyDescent="0.15">
      <c r="A12" s="252" t="s">
        <v>792</v>
      </c>
      <c r="B12" s="252"/>
      <c r="C12" s="252"/>
      <c r="D12" s="252"/>
      <c r="E12" s="252"/>
      <c r="F12" s="252"/>
      <c r="G12" s="252"/>
      <c r="H12" s="88"/>
    </row>
    <row r="13" spans="1:9" x14ac:dyDescent="0.15">
      <c r="A13" s="232" t="s">
        <v>804</v>
      </c>
      <c r="B13" s="2"/>
      <c r="C13" s="2"/>
      <c r="D13" s="2"/>
      <c r="E13" s="2"/>
      <c r="F13" s="2"/>
      <c r="G13" s="2"/>
    </row>
    <row r="15" spans="1:9" ht="15" x14ac:dyDescent="0.2">
      <c r="A15" s="69"/>
      <c r="F15" s="7"/>
    </row>
    <row r="18" spans="1:8" x14ac:dyDescent="0.15">
      <c r="A18" s="138"/>
    </row>
    <row r="19" spans="1:8" x14ac:dyDescent="0.15">
      <c r="A19" s="138"/>
      <c r="H19" s="88"/>
    </row>
    <row r="21" spans="1:8" x14ac:dyDescent="0.15">
      <c r="H21" s="88"/>
    </row>
    <row r="23" spans="1:8" x14ac:dyDescent="0.15">
      <c r="H23" s="88"/>
    </row>
  </sheetData>
  <mergeCells count="3">
    <mergeCell ref="B4:E4"/>
    <mergeCell ref="A1:G1"/>
    <mergeCell ref="A12:G12"/>
  </mergeCells>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60D0C2-7133-0E48-BB8C-3F63B5858081}">
  <dimension ref="A1:F65"/>
  <sheetViews>
    <sheetView zoomScale="120" zoomScaleNormal="120" workbookViewId="0">
      <selection sqref="A1:F1"/>
    </sheetView>
  </sheetViews>
  <sheetFormatPr baseColWidth="10" defaultColWidth="10.83203125" defaultRowHeight="15" x14ac:dyDescent="0.2"/>
  <cols>
    <col min="1" max="1" width="23.6640625" style="7" customWidth="1"/>
    <col min="2" max="2" width="10.83203125" style="7" customWidth="1"/>
    <col min="3" max="3" width="11.83203125" style="7" customWidth="1"/>
    <col min="4" max="4" width="9.83203125" style="7" customWidth="1"/>
    <col min="5" max="5" width="49.33203125" style="7" bestFit="1" customWidth="1"/>
    <col min="6" max="6" width="122.1640625" style="7" customWidth="1"/>
    <col min="7" max="16384" width="10.83203125" style="7"/>
  </cols>
  <sheetData>
    <row r="1" spans="1:6" x14ac:dyDescent="0.2">
      <c r="A1" s="241" t="s">
        <v>397</v>
      </c>
      <c r="B1" s="241"/>
      <c r="C1" s="241"/>
      <c r="D1" s="241"/>
      <c r="E1" s="241"/>
      <c r="F1" s="241"/>
    </row>
    <row r="3" spans="1:6" ht="32" x14ac:dyDescent="0.2">
      <c r="A3" s="8" t="s">
        <v>398</v>
      </c>
      <c r="B3" s="8" t="s">
        <v>399</v>
      </c>
      <c r="C3" s="8" t="s">
        <v>400</v>
      </c>
      <c r="D3" s="8" t="s">
        <v>401</v>
      </c>
      <c r="E3" s="8" t="s">
        <v>402</v>
      </c>
      <c r="F3" s="8" t="s">
        <v>253</v>
      </c>
    </row>
    <row r="4" spans="1:6" ht="240" x14ac:dyDescent="0.2">
      <c r="A4" s="9" t="s">
        <v>403</v>
      </c>
      <c r="B4" s="9" t="s">
        <v>404</v>
      </c>
      <c r="C4" s="9" t="s">
        <v>405</v>
      </c>
      <c r="D4" s="9" t="s">
        <v>406</v>
      </c>
      <c r="E4" s="9" t="s">
        <v>407</v>
      </c>
      <c r="F4" s="9" t="s">
        <v>799</v>
      </c>
    </row>
    <row r="5" spans="1:6" ht="16" x14ac:dyDescent="0.2">
      <c r="A5" s="9"/>
      <c r="B5" s="9"/>
      <c r="C5" s="13"/>
      <c r="D5" s="9" t="s">
        <v>408</v>
      </c>
      <c r="E5" s="9" t="s">
        <v>409</v>
      </c>
      <c r="F5" s="9" t="s">
        <v>410</v>
      </c>
    </row>
    <row r="6" spans="1:6" ht="16" x14ac:dyDescent="0.2">
      <c r="A6" s="9"/>
      <c r="B6" s="9"/>
      <c r="C6" s="13"/>
      <c r="D6" s="9" t="s">
        <v>411</v>
      </c>
      <c r="E6" s="9" t="s">
        <v>412</v>
      </c>
      <c r="F6" s="9" t="s">
        <v>413</v>
      </c>
    </row>
    <row r="7" spans="1:6" ht="48" x14ac:dyDescent="0.2">
      <c r="A7" s="9"/>
      <c r="B7" s="9"/>
      <c r="C7" s="13"/>
      <c r="D7" s="9" t="s">
        <v>414</v>
      </c>
      <c r="E7" s="9" t="s">
        <v>415</v>
      </c>
      <c r="F7" s="9" t="s">
        <v>416</v>
      </c>
    </row>
    <row r="8" spans="1:6" ht="48" x14ac:dyDescent="0.2">
      <c r="A8" s="9"/>
      <c r="B8" s="9"/>
      <c r="C8" s="13"/>
      <c r="D8" s="9" t="s">
        <v>417</v>
      </c>
      <c r="E8" s="9" t="s">
        <v>418</v>
      </c>
      <c r="F8" s="9" t="s">
        <v>419</v>
      </c>
    </row>
    <row r="9" spans="1:6" ht="16" x14ac:dyDescent="0.2">
      <c r="A9" s="9"/>
      <c r="B9" s="9"/>
      <c r="C9" s="13"/>
      <c r="D9" s="9" t="s">
        <v>420</v>
      </c>
      <c r="E9" s="9" t="s">
        <v>421</v>
      </c>
      <c r="F9" s="9" t="s">
        <v>422</v>
      </c>
    </row>
    <row r="10" spans="1:6" ht="16" x14ac:dyDescent="0.2">
      <c r="A10" s="9"/>
      <c r="B10" s="9"/>
      <c r="C10" s="13"/>
      <c r="D10" s="9" t="s">
        <v>423</v>
      </c>
      <c r="E10" s="9" t="s">
        <v>424</v>
      </c>
      <c r="F10" s="9" t="s">
        <v>425</v>
      </c>
    </row>
    <row r="11" spans="1:6" ht="32" x14ac:dyDescent="0.2">
      <c r="A11" s="9"/>
      <c r="B11" s="9"/>
      <c r="C11" s="13"/>
      <c r="D11" s="9" t="s">
        <v>426</v>
      </c>
      <c r="E11" s="9" t="s">
        <v>427</v>
      </c>
      <c r="F11" s="9" t="s">
        <v>428</v>
      </c>
    </row>
    <row r="12" spans="1:6" ht="16" x14ac:dyDescent="0.2">
      <c r="A12" s="9"/>
      <c r="B12" s="9"/>
      <c r="C12" s="13"/>
      <c r="D12" s="9" t="s">
        <v>429</v>
      </c>
      <c r="E12" s="9" t="s">
        <v>409</v>
      </c>
      <c r="F12" s="9" t="s">
        <v>430</v>
      </c>
    </row>
    <row r="13" spans="1:6" ht="16" x14ac:dyDescent="0.2">
      <c r="A13" s="9"/>
      <c r="B13" s="9"/>
      <c r="C13" s="13"/>
      <c r="D13" s="9" t="s">
        <v>431</v>
      </c>
      <c r="E13" s="9" t="s">
        <v>412</v>
      </c>
      <c r="F13" s="9" t="s">
        <v>432</v>
      </c>
    </row>
    <row r="14" spans="1:6" ht="32" x14ac:dyDescent="0.2">
      <c r="A14" s="9"/>
      <c r="B14" s="9"/>
      <c r="C14" s="13"/>
      <c r="D14" s="9" t="s">
        <v>433</v>
      </c>
      <c r="E14" s="9" t="s">
        <v>415</v>
      </c>
      <c r="F14" s="9" t="s">
        <v>434</v>
      </c>
    </row>
    <row r="15" spans="1:6" ht="32" x14ac:dyDescent="0.2">
      <c r="A15" s="9"/>
      <c r="B15" s="9"/>
      <c r="C15" s="13"/>
      <c r="D15" s="9" t="s">
        <v>435</v>
      </c>
      <c r="E15" s="9" t="s">
        <v>418</v>
      </c>
      <c r="F15" s="9" t="s">
        <v>436</v>
      </c>
    </row>
    <row r="16" spans="1:6" ht="32" x14ac:dyDescent="0.2">
      <c r="A16" s="9"/>
      <c r="B16" s="9"/>
      <c r="C16" s="13"/>
      <c r="D16" s="9" t="s">
        <v>437</v>
      </c>
      <c r="E16" s="9" t="s">
        <v>438</v>
      </c>
      <c r="F16" s="9" t="s">
        <v>439</v>
      </c>
    </row>
    <row r="17" spans="1:6" ht="16" x14ac:dyDescent="0.2">
      <c r="A17" s="9"/>
      <c r="B17" s="9"/>
      <c r="C17" s="13"/>
      <c r="D17" s="9" t="s">
        <v>440</v>
      </c>
      <c r="E17" s="9" t="s">
        <v>441</v>
      </c>
      <c r="F17" s="9" t="s">
        <v>442</v>
      </c>
    </row>
    <row r="18" spans="1:6" ht="16" x14ac:dyDescent="0.2">
      <c r="A18" s="9"/>
      <c r="B18" s="9"/>
      <c r="C18" s="13"/>
      <c r="D18" s="9" t="s">
        <v>443</v>
      </c>
      <c r="E18" s="9" t="s">
        <v>444</v>
      </c>
      <c r="F18" s="9" t="s">
        <v>445</v>
      </c>
    </row>
    <row r="19" spans="1:6" ht="16" x14ac:dyDescent="0.2">
      <c r="A19" s="9"/>
      <c r="B19" s="9"/>
      <c r="C19" s="9" t="s">
        <v>446</v>
      </c>
      <c r="D19" s="9">
        <v>296.2</v>
      </c>
      <c r="E19" s="9" t="s">
        <v>447</v>
      </c>
      <c r="F19" s="13"/>
    </row>
    <row r="20" spans="1:6" ht="16" x14ac:dyDescent="0.2">
      <c r="A20" s="9"/>
      <c r="B20" s="9"/>
      <c r="C20" s="13"/>
      <c r="D20" s="9">
        <v>296.3</v>
      </c>
      <c r="E20" s="9" t="s">
        <v>448</v>
      </c>
      <c r="F20" s="13"/>
    </row>
    <row r="21" spans="1:6" ht="16" x14ac:dyDescent="0.2">
      <c r="A21" s="9"/>
      <c r="B21" s="9"/>
      <c r="C21" s="13"/>
      <c r="D21" s="9">
        <v>311</v>
      </c>
      <c r="E21" s="9" t="s">
        <v>449</v>
      </c>
      <c r="F21" s="9" t="s">
        <v>450</v>
      </c>
    </row>
    <row r="22" spans="1:6" ht="16" x14ac:dyDescent="0.2">
      <c r="A22" s="9"/>
      <c r="B22" s="9"/>
      <c r="C22" s="9" t="s">
        <v>451</v>
      </c>
      <c r="D22" s="9">
        <v>296.2</v>
      </c>
      <c r="E22" s="9" t="s">
        <v>452</v>
      </c>
      <c r="F22" s="13"/>
    </row>
    <row r="23" spans="1:6" ht="16" x14ac:dyDescent="0.2">
      <c r="A23" s="12"/>
      <c r="B23" s="12"/>
      <c r="C23" s="14"/>
      <c r="D23" s="12">
        <v>300.39999999999998</v>
      </c>
      <c r="E23" s="12" t="s">
        <v>453</v>
      </c>
      <c r="F23" s="14"/>
    </row>
    <row r="24" spans="1:6" ht="16" x14ac:dyDescent="0.2">
      <c r="A24" s="9" t="s">
        <v>454</v>
      </c>
      <c r="B24" s="9" t="s">
        <v>442</v>
      </c>
      <c r="C24" s="9" t="s">
        <v>455</v>
      </c>
      <c r="D24" s="127" t="s">
        <v>456</v>
      </c>
      <c r="E24" s="127" t="s">
        <v>457</v>
      </c>
      <c r="F24" s="9" t="s">
        <v>458</v>
      </c>
    </row>
    <row r="25" spans="1:6" ht="32" x14ac:dyDescent="0.2">
      <c r="A25" s="12"/>
      <c r="B25" s="12"/>
      <c r="C25" s="12"/>
      <c r="D25" s="128" t="s">
        <v>459</v>
      </c>
      <c r="E25" s="128" t="s">
        <v>460</v>
      </c>
      <c r="F25" s="12" t="s">
        <v>461</v>
      </c>
    </row>
    <row r="26" spans="1:6" ht="48" x14ac:dyDescent="0.2">
      <c r="A26" s="9" t="s">
        <v>462</v>
      </c>
      <c r="B26" s="9" t="s">
        <v>463</v>
      </c>
      <c r="C26" s="9" t="s">
        <v>455</v>
      </c>
      <c r="D26" s="9" t="s">
        <v>464</v>
      </c>
      <c r="E26" s="9" t="s">
        <v>465</v>
      </c>
      <c r="F26" s="9" t="s">
        <v>466</v>
      </c>
    </row>
    <row r="27" spans="1:6" ht="32" x14ac:dyDescent="0.2">
      <c r="A27" s="11"/>
      <c r="B27" s="11"/>
      <c r="C27" s="11"/>
      <c r="D27" s="11" t="s">
        <v>467</v>
      </c>
      <c r="E27" s="11" t="s">
        <v>468</v>
      </c>
      <c r="F27" s="129" t="s">
        <v>469</v>
      </c>
    </row>
    <row r="28" spans="1:6" ht="64" x14ac:dyDescent="0.2">
      <c r="A28" s="12"/>
      <c r="B28" s="12"/>
      <c r="C28" s="12"/>
      <c r="D28" s="12" t="s">
        <v>470</v>
      </c>
      <c r="E28" s="12" t="s">
        <v>471</v>
      </c>
      <c r="F28" s="129" t="s">
        <v>472</v>
      </c>
    </row>
    <row r="29" spans="1:6" ht="48" x14ac:dyDescent="0.2">
      <c r="A29" s="16" t="s">
        <v>473</v>
      </c>
      <c r="B29" s="16" t="s">
        <v>474</v>
      </c>
      <c r="C29" s="16" t="s">
        <v>455</v>
      </c>
      <c r="D29" s="16" t="s">
        <v>475</v>
      </c>
      <c r="E29" s="16" t="s">
        <v>476</v>
      </c>
      <c r="F29" s="234" t="s">
        <v>477</v>
      </c>
    </row>
    <row r="30" spans="1:6" ht="64" x14ac:dyDescent="0.2">
      <c r="A30" s="17" t="s">
        <v>478</v>
      </c>
      <c r="B30" s="17" t="s">
        <v>479</v>
      </c>
      <c r="C30" s="17" t="s">
        <v>455</v>
      </c>
      <c r="D30" s="17" t="s">
        <v>480</v>
      </c>
      <c r="E30" s="17" t="s">
        <v>481</v>
      </c>
      <c r="F30" s="129" t="s">
        <v>801</v>
      </c>
    </row>
    <row r="31" spans="1:6" ht="46" customHeight="1" x14ac:dyDescent="0.2">
      <c r="A31" s="12"/>
      <c r="B31" s="12"/>
      <c r="C31" s="12"/>
      <c r="D31" s="12" t="s">
        <v>482</v>
      </c>
      <c r="E31" s="12" t="s">
        <v>483</v>
      </c>
      <c r="F31" s="129" t="s">
        <v>484</v>
      </c>
    </row>
    <row r="32" spans="1:6" ht="32" x14ac:dyDescent="0.2">
      <c r="A32" s="16" t="s">
        <v>485</v>
      </c>
      <c r="B32" s="16" t="s">
        <v>442</v>
      </c>
      <c r="C32" s="16" t="s">
        <v>455</v>
      </c>
      <c r="D32" s="16" t="s">
        <v>486</v>
      </c>
      <c r="E32" s="16" t="s">
        <v>487</v>
      </c>
      <c r="F32" s="16" t="s">
        <v>488</v>
      </c>
    </row>
    <row r="33" spans="1:6" ht="64" x14ac:dyDescent="0.2">
      <c r="A33" s="9" t="s">
        <v>489</v>
      </c>
      <c r="B33" s="9"/>
      <c r="C33" s="9" t="s">
        <v>455</v>
      </c>
      <c r="D33" s="9" t="s">
        <v>490</v>
      </c>
      <c r="E33" s="9" t="s">
        <v>489</v>
      </c>
      <c r="F33" s="129" t="s">
        <v>491</v>
      </c>
    </row>
    <row r="34" spans="1:6" ht="32" x14ac:dyDescent="0.2">
      <c r="A34" s="9"/>
      <c r="B34" s="9"/>
      <c r="C34" s="9"/>
      <c r="D34" s="9" t="s">
        <v>492</v>
      </c>
      <c r="E34" s="9" t="s">
        <v>493</v>
      </c>
      <c r="F34" s="9" t="s">
        <v>494</v>
      </c>
    </row>
    <row r="35" spans="1:6" ht="16" x14ac:dyDescent="0.2">
      <c r="A35" s="9"/>
      <c r="B35" s="9"/>
      <c r="C35" s="9"/>
      <c r="D35" s="9" t="s">
        <v>495</v>
      </c>
      <c r="E35" s="9" t="s">
        <v>496</v>
      </c>
      <c r="F35" s="7" t="s">
        <v>497</v>
      </c>
    </row>
    <row r="36" spans="1:6" ht="48" x14ac:dyDescent="0.2">
      <c r="A36" s="12"/>
      <c r="B36" s="12"/>
      <c r="C36" s="12"/>
      <c r="D36" s="12" t="s">
        <v>498</v>
      </c>
      <c r="E36" s="12" t="s">
        <v>499</v>
      </c>
      <c r="F36" s="233" t="s">
        <v>500</v>
      </c>
    </row>
    <row r="37" spans="1:6" ht="184" customHeight="1" x14ac:dyDescent="0.2">
      <c r="A37" s="9" t="s">
        <v>501</v>
      </c>
      <c r="B37" s="11"/>
      <c r="C37" s="9" t="s">
        <v>455</v>
      </c>
      <c r="D37" s="11"/>
      <c r="E37" s="11" t="s">
        <v>502</v>
      </c>
      <c r="F37" s="10" t="s">
        <v>800</v>
      </c>
    </row>
    <row r="38" spans="1:6" ht="16" x14ac:dyDescent="0.2">
      <c r="B38" s="9" t="s">
        <v>442</v>
      </c>
      <c r="D38" s="9" t="s">
        <v>503</v>
      </c>
      <c r="E38" s="9" t="s">
        <v>504</v>
      </c>
      <c r="F38" s="9"/>
    </row>
    <row r="39" spans="1:6" ht="16" x14ac:dyDescent="0.2">
      <c r="A39" s="9"/>
      <c r="B39" s="9"/>
      <c r="C39" s="9"/>
      <c r="D39" s="9" t="s">
        <v>505</v>
      </c>
      <c r="E39" s="9" t="s">
        <v>506</v>
      </c>
      <c r="F39" s="9"/>
    </row>
    <row r="40" spans="1:6" ht="16" x14ac:dyDescent="0.2">
      <c r="A40" s="9"/>
      <c r="B40" s="9"/>
      <c r="C40" s="9"/>
      <c r="D40" s="9" t="s">
        <v>507</v>
      </c>
      <c r="E40" s="9" t="s">
        <v>508</v>
      </c>
      <c r="F40" s="9"/>
    </row>
    <row r="41" spans="1:6" ht="32" x14ac:dyDescent="0.2">
      <c r="A41" s="9"/>
      <c r="B41" s="9"/>
      <c r="C41" s="9"/>
      <c r="D41" s="9" t="s">
        <v>509</v>
      </c>
      <c r="E41" s="9" t="s">
        <v>510</v>
      </c>
      <c r="F41" s="9"/>
    </row>
    <row r="42" spans="1:6" ht="16" x14ac:dyDescent="0.2">
      <c r="A42" s="9"/>
      <c r="B42" s="9"/>
      <c r="C42" s="9"/>
      <c r="D42" s="9" t="s">
        <v>511</v>
      </c>
      <c r="E42" s="9" t="s">
        <v>512</v>
      </c>
      <c r="F42" s="9"/>
    </row>
    <row r="43" spans="1:6" ht="32" x14ac:dyDescent="0.2">
      <c r="A43" s="9"/>
      <c r="B43" s="9"/>
      <c r="C43" s="9"/>
      <c r="D43" s="9" t="s">
        <v>513</v>
      </c>
      <c r="E43" s="9" t="s">
        <v>514</v>
      </c>
      <c r="F43" s="9"/>
    </row>
    <row r="44" spans="1:6" ht="16" x14ac:dyDescent="0.2">
      <c r="A44" s="9"/>
      <c r="B44" s="9"/>
      <c r="C44" s="9"/>
      <c r="D44" s="9" t="s">
        <v>515</v>
      </c>
      <c r="E44" s="9" t="s">
        <v>516</v>
      </c>
      <c r="F44" s="9"/>
    </row>
    <row r="45" spans="1:6" ht="16" x14ac:dyDescent="0.2">
      <c r="A45" s="9"/>
      <c r="B45" s="9"/>
      <c r="C45" s="9"/>
      <c r="D45" s="9" t="s">
        <v>517</v>
      </c>
      <c r="E45" s="9" t="s">
        <v>518</v>
      </c>
      <c r="F45" s="9"/>
    </row>
    <row r="46" spans="1:6" ht="32" x14ac:dyDescent="0.2">
      <c r="A46" s="12"/>
      <c r="B46" s="12"/>
      <c r="C46" s="12"/>
      <c r="D46" s="12" t="s">
        <v>519</v>
      </c>
      <c r="E46" s="12" t="s">
        <v>520</v>
      </c>
      <c r="F46" s="12"/>
    </row>
    <row r="47" spans="1:6" ht="16" x14ac:dyDescent="0.2">
      <c r="A47" s="11" t="s">
        <v>521</v>
      </c>
      <c r="B47" s="11"/>
      <c r="C47" s="11" t="s">
        <v>455</v>
      </c>
      <c r="D47" s="11" t="s">
        <v>522</v>
      </c>
      <c r="E47" s="11" t="s">
        <v>523</v>
      </c>
      <c r="F47" s="11" t="s">
        <v>524</v>
      </c>
    </row>
    <row r="48" spans="1:6" ht="17" customHeight="1" x14ac:dyDescent="0.2">
      <c r="A48" s="11"/>
      <c r="B48" s="11"/>
      <c r="C48" s="11"/>
      <c r="D48" s="11" t="s">
        <v>525</v>
      </c>
      <c r="E48" s="11" t="s">
        <v>526</v>
      </c>
      <c r="F48" s="11"/>
    </row>
    <row r="49" spans="1:6" ht="16" x14ac:dyDescent="0.2">
      <c r="A49" s="11"/>
      <c r="B49" s="11"/>
      <c r="C49" s="11"/>
      <c r="D49" s="11" t="s">
        <v>527</v>
      </c>
      <c r="E49" s="11" t="s">
        <v>528</v>
      </c>
      <c r="F49" s="11"/>
    </row>
    <row r="50" spans="1:6" ht="16" x14ac:dyDescent="0.2">
      <c r="A50" s="11"/>
      <c r="B50" s="11"/>
      <c r="C50" s="11"/>
      <c r="D50" s="11" t="s">
        <v>529</v>
      </c>
      <c r="E50" s="11" t="s">
        <v>530</v>
      </c>
      <c r="F50" s="11"/>
    </row>
    <row r="51" spans="1:6" ht="32" x14ac:dyDescent="0.2">
      <c r="A51" s="11"/>
      <c r="B51" s="11"/>
      <c r="C51" s="11"/>
      <c r="D51" s="11" t="s">
        <v>531</v>
      </c>
      <c r="E51" s="11" t="s">
        <v>532</v>
      </c>
      <c r="F51" s="11"/>
    </row>
    <row r="52" spans="1:6" ht="19" customHeight="1" x14ac:dyDescent="0.2">
      <c r="A52" s="11"/>
      <c r="B52" s="11"/>
      <c r="C52" s="11"/>
      <c r="D52" s="11" t="s">
        <v>533</v>
      </c>
      <c r="E52" s="11" t="s">
        <v>534</v>
      </c>
      <c r="F52" s="11"/>
    </row>
    <row r="53" spans="1:6" ht="16" x14ac:dyDescent="0.2">
      <c r="A53" s="11"/>
      <c r="B53" s="11"/>
      <c r="C53" s="11"/>
      <c r="D53" s="11" t="s">
        <v>535</v>
      </c>
      <c r="E53" s="11" t="s">
        <v>536</v>
      </c>
      <c r="F53" s="11"/>
    </row>
    <row r="54" spans="1:6" ht="16" x14ac:dyDescent="0.2">
      <c r="A54" s="11"/>
      <c r="B54" s="11"/>
      <c r="C54" s="11"/>
      <c r="D54" s="11" t="s">
        <v>537</v>
      </c>
      <c r="E54" s="11" t="s">
        <v>538</v>
      </c>
      <c r="F54" s="11"/>
    </row>
    <row r="55" spans="1:6" ht="16" x14ac:dyDescent="0.2">
      <c r="A55" s="11"/>
      <c r="B55" s="11"/>
      <c r="C55" s="11"/>
      <c r="D55" s="11" t="s">
        <v>539</v>
      </c>
      <c r="E55" s="11" t="s">
        <v>540</v>
      </c>
      <c r="F55" s="11"/>
    </row>
    <row r="56" spans="1:6" ht="16" x14ac:dyDescent="0.2">
      <c r="B56" s="11"/>
      <c r="C56" s="11"/>
      <c r="D56" s="11" t="s">
        <v>541</v>
      </c>
      <c r="E56" s="11" t="s">
        <v>542</v>
      </c>
      <c r="F56" s="11"/>
    </row>
    <row r="57" spans="1:6" x14ac:dyDescent="0.2">
      <c r="D57" s="7" t="s">
        <v>543</v>
      </c>
      <c r="E57" s="7" t="s">
        <v>544</v>
      </c>
    </row>
    <row r="58" spans="1:6" x14ac:dyDescent="0.2">
      <c r="D58" s="7" t="s">
        <v>545</v>
      </c>
      <c r="E58" s="7" t="s">
        <v>546</v>
      </c>
    </row>
    <row r="59" spans="1:6" x14ac:dyDescent="0.2">
      <c r="D59" s="7" t="s">
        <v>547</v>
      </c>
      <c r="E59" s="7" t="s">
        <v>548</v>
      </c>
    </row>
    <row r="60" spans="1:6" x14ac:dyDescent="0.2">
      <c r="D60" s="7" t="s">
        <v>549</v>
      </c>
      <c r="E60" s="7" t="s">
        <v>550</v>
      </c>
    </row>
    <row r="61" spans="1:6" x14ac:dyDescent="0.2">
      <c r="D61" s="7" t="s">
        <v>551</v>
      </c>
      <c r="E61" s="7" t="s">
        <v>552</v>
      </c>
    </row>
    <row r="62" spans="1:6" x14ac:dyDescent="0.2">
      <c r="C62" s="7" t="s">
        <v>446</v>
      </c>
      <c r="D62" s="7" t="s">
        <v>553</v>
      </c>
      <c r="E62" s="7" t="s">
        <v>554</v>
      </c>
    </row>
    <row r="63" spans="1:6" x14ac:dyDescent="0.2">
      <c r="A63" s="26"/>
      <c r="B63" s="26"/>
      <c r="C63" s="26" t="s">
        <v>451</v>
      </c>
      <c r="D63" s="26" t="s">
        <v>553</v>
      </c>
      <c r="E63" s="26" t="s">
        <v>554</v>
      </c>
      <c r="F63" s="26"/>
    </row>
    <row r="64" spans="1:6" x14ac:dyDescent="0.2">
      <c r="A64" s="7" t="s">
        <v>555</v>
      </c>
    </row>
    <row r="65" spans="1:1" x14ac:dyDescent="0.2">
      <c r="A65" s="235" t="s">
        <v>802</v>
      </c>
    </row>
  </sheetData>
  <mergeCells count="1">
    <mergeCell ref="A1:F1"/>
  </mergeCells>
  <pageMargins left="0.7" right="0.7" top="0.75" bottom="0.75" header="0.3" footer="0.3"/>
  <pageSetup paperSize="9"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J9"/>
  <sheetViews>
    <sheetView zoomScale="120" zoomScaleNormal="120" workbookViewId="0">
      <selection sqref="A1:J1"/>
    </sheetView>
  </sheetViews>
  <sheetFormatPr baseColWidth="10" defaultColWidth="12.6640625" defaultRowHeight="15.75" customHeight="1" x14ac:dyDescent="0.2"/>
  <cols>
    <col min="1" max="1" width="11.5" style="7" customWidth="1"/>
    <col min="2" max="5" width="12.6640625" style="7"/>
    <col min="6" max="6" width="12.6640625" style="7" customWidth="1"/>
    <col min="7" max="16384" width="12.6640625" style="7"/>
  </cols>
  <sheetData>
    <row r="1" spans="1:10" ht="15.75" customHeight="1" x14ac:dyDescent="0.2">
      <c r="A1" s="241" t="s">
        <v>556</v>
      </c>
      <c r="B1" s="241"/>
      <c r="C1" s="241"/>
      <c r="D1" s="241"/>
      <c r="E1" s="241"/>
      <c r="F1" s="241"/>
      <c r="G1" s="241"/>
      <c r="H1" s="241"/>
      <c r="I1" s="241"/>
      <c r="J1" s="241"/>
    </row>
    <row r="3" spans="1:10" ht="15" x14ac:dyDescent="0.2">
      <c r="A3" s="267"/>
      <c r="B3" s="268" t="s">
        <v>557</v>
      </c>
      <c r="C3" s="270" t="s">
        <v>368</v>
      </c>
      <c r="D3" s="271"/>
      <c r="E3" s="271"/>
      <c r="F3" s="271"/>
      <c r="G3" s="270" t="s">
        <v>367</v>
      </c>
      <c r="H3" s="271"/>
      <c r="I3" s="271"/>
      <c r="J3" s="271"/>
    </row>
    <row r="4" spans="1:10" ht="15" x14ac:dyDescent="0.2">
      <c r="A4" s="265"/>
      <c r="B4" s="263"/>
      <c r="C4" s="262" t="s">
        <v>558</v>
      </c>
      <c r="D4" s="263"/>
      <c r="E4" s="262" t="s">
        <v>559</v>
      </c>
      <c r="F4" s="263"/>
      <c r="G4" s="262" t="s">
        <v>558</v>
      </c>
      <c r="H4" s="263"/>
      <c r="I4" s="262" t="s">
        <v>559</v>
      </c>
      <c r="J4" s="263"/>
    </row>
    <row r="5" spans="1:10" ht="16" x14ac:dyDescent="0.2">
      <c r="A5" s="266"/>
      <c r="B5" s="269"/>
      <c r="C5" s="64" t="s">
        <v>560</v>
      </c>
      <c r="D5" s="64" t="s">
        <v>404</v>
      </c>
      <c r="E5" s="64" t="s">
        <v>560</v>
      </c>
      <c r="F5" s="64" t="s">
        <v>404</v>
      </c>
      <c r="G5" s="64" t="s">
        <v>560</v>
      </c>
      <c r="H5" s="64" t="s">
        <v>404</v>
      </c>
      <c r="I5" s="64" t="s">
        <v>560</v>
      </c>
      <c r="J5" s="64" t="s">
        <v>404</v>
      </c>
    </row>
    <row r="6" spans="1:10" ht="16" x14ac:dyDescent="0.2">
      <c r="A6" s="264" t="s">
        <v>561</v>
      </c>
      <c r="B6" s="65" t="s">
        <v>560</v>
      </c>
      <c r="C6" s="236">
        <v>1158602</v>
      </c>
      <c r="D6" s="236">
        <v>38285</v>
      </c>
      <c r="E6" s="236">
        <v>130083</v>
      </c>
      <c r="F6" s="236">
        <v>7358</v>
      </c>
      <c r="G6" s="237">
        <v>1012759</v>
      </c>
      <c r="H6" s="237">
        <v>44311</v>
      </c>
      <c r="I6" s="237">
        <v>82750</v>
      </c>
      <c r="J6" s="237">
        <v>6822</v>
      </c>
    </row>
    <row r="7" spans="1:10" ht="16" x14ac:dyDescent="0.2">
      <c r="A7" s="265"/>
      <c r="B7" s="65" t="s">
        <v>404</v>
      </c>
      <c r="C7" s="236">
        <v>38412</v>
      </c>
      <c r="D7" s="236">
        <v>3157</v>
      </c>
      <c r="E7" s="236">
        <v>7472</v>
      </c>
      <c r="F7" s="236">
        <v>620</v>
      </c>
      <c r="G7" s="237">
        <v>44459</v>
      </c>
      <c r="H7" s="237">
        <v>5223</v>
      </c>
      <c r="I7" s="237">
        <v>6648</v>
      </c>
      <c r="J7" s="237">
        <v>861</v>
      </c>
    </row>
    <row r="8" spans="1:10" ht="16" x14ac:dyDescent="0.2">
      <c r="A8" s="264" t="s">
        <v>562</v>
      </c>
      <c r="B8" s="65" t="s">
        <v>560</v>
      </c>
      <c r="C8" s="236">
        <v>465473</v>
      </c>
      <c r="D8" s="236">
        <v>11643</v>
      </c>
      <c r="E8" s="236">
        <v>66804</v>
      </c>
      <c r="F8" s="236">
        <v>3196</v>
      </c>
      <c r="G8" s="237">
        <v>397121</v>
      </c>
      <c r="H8" s="237">
        <v>14631</v>
      </c>
      <c r="I8" s="237">
        <v>29468</v>
      </c>
      <c r="J8" s="237">
        <v>2078</v>
      </c>
    </row>
    <row r="9" spans="1:10" ht="16" x14ac:dyDescent="0.2">
      <c r="A9" s="266"/>
      <c r="B9" s="64" t="s">
        <v>404</v>
      </c>
      <c r="C9" s="238">
        <v>11791</v>
      </c>
      <c r="D9" s="238">
        <v>928</v>
      </c>
      <c r="E9" s="238">
        <v>3255</v>
      </c>
      <c r="F9" s="238">
        <v>237</v>
      </c>
      <c r="G9" s="239">
        <v>14383</v>
      </c>
      <c r="H9" s="239">
        <v>1736</v>
      </c>
      <c r="I9" s="239">
        <v>2044</v>
      </c>
      <c r="J9" s="239">
        <v>224</v>
      </c>
    </row>
  </sheetData>
  <mergeCells count="11">
    <mergeCell ref="A1:J1"/>
    <mergeCell ref="G4:H4"/>
    <mergeCell ref="I4:J4"/>
    <mergeCell ref="A6:A7"/>
    <mergeCell ref="A8:A9"/>
    <mergeCell ref="A3:A5"/>
    <mergeCell ref="B3:B5"/>
    <mergeCell ref="C3:F3"/>
    <mergeCell ref="G3:J3"/>
    <mergeCell ref="C4:D4"/>
    <mergeCell ref="E4:F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H17"/>
  <sheetViews>
    <sheetView zoomScale="120" zoomScaleNormal="120" workbookViewId="0">
      <selection sqref="A1:G1"/>
    </sheetView>
  </sheetViews>
  <sheetFormatPr baseColWidth="10" defaultColWidth="12.6640625" defaultRowHeight="15.75" customHeight="1" x14ac:dyDescent="0.15"/>
  <cols>
    <col min="1" max="1" width="24.1640625" customWidth="1"/>
    <col min="2" max="2" width="15.6640625" customWidth="1"/>
  </cols>
  <sheetData>
    <row r="1" spans="1:8" ht="46" customHeight="1" x14ac:dyDescent="0.15">
      <c r="A1" s="272" t="s">
        <v>563</v>
      </c>
      <c r="B1" s="272"/>
      <c r="C1" s="272"/>
      <c r="D1" s="272"/>
      <c r="E1" s="272"/>
      <c r="F1" s="272"/>
      <c r="G1" s="272"/>
      <c r="H1" s="40"/>
    </row>
    <row r="2" spans="1:8" ht="20" customHeight="1" x14ac:dyDescent="0.15">
      <c r="A2" s="39"/>
      <c r="B2" s="39"/>
      <c r="C2" s="39"/>
      <c r="D2" s="39"/>
      <c r="E2" s="39"/>
      <c r="F2" s="39"/>
      <c r="G2" s="39"/>
      <c r="H2" s="39"/>
    </row>
    <row r="3" spans="1:8" ht="15" x14ac:dyDescent="0.2">
      <c r="A3" s="37" t="s">
        <v>564</v>
      </c>
      <c r="B3" s="38" t="s">
        <v>565</v>
      </c>
      <c r="C3" s="38" t="s">
        <v>566</v>
      </c>
      <c r="D3" s="38" t="s">
        <v>567</v>
      </c>
      <c r="E3" s="38" t="s">
        <v>568</v>
      </c>
      <c r="F3" s="38" t="s">
        <v>569</v>
      </c>
      <c r="G3" s="38" t="s">
        <v>570</v>
      </c>
    </row>
    <row r="4" spans="1:8" ht="15" x14ac:dyDescent="0.2">
      <c r="A4" s="28" t="s">
        <v>571</v>
      </c>
      <c r="B4" s="30">
        <v>33</v>
      </c>
      <c r="C4" s="30">
        <v>68</v>
      </c>
      <c r="D4" s="30">
        <v>9</v>
      </c>
      <c r="E4" s="30">
        <v>26</v>
      </c>
      <c r="F4" s="30">
        <v>18</v>
      </c>
      <c r="G4" s="30">
        <v>10</v>
      </c>
    </row>
    <row r="5" spans="1:8" ht="15" x14ac:dyDescent="0.2">
      <c r="A5" s="31" t="s">
        <v>572</v>
      </c>
      <c r="B5" s="43" t="s">
        <v>573</v>
      </c>
      <c r="C5" s="43" t="s">
        <v>574</v>
      </c>
      <c r="D5" s="43" t="s">
        <v>575</v>
      </c>
      <c r="E5" s="43" t="s">
        <v>576</v>
      </c>
      <c r="F5" s="43" t="s">
        <v>577</v>
      </c>
      <c r="G5" s="43" t="s">
        <v>578</v>
      </c>
    </row>
    <row r="6" spans="1:8" ht="15" x14ac:dyDescent="0.2">
      <c r="A6" s="41" t="s">
        <v>579</v>
      </c>
      <c r="B6" s="44" t="s">
        <v>580</v>
      </c>
      <c r="C6" s="44" t="s">
        <v>581</v>
      </c>
      <c r="D6" s="44" t="s">
        <v>582</v>
      </c>
      <c r="E6" s="44" t="s">
        <v>583</v>
      </c>
      <c r="F6" s="44" t="s">
        <v>584</v>
      </c>
      <c r="G6" s="44" t="s">
        <v>585</v>
      </c>
    </row>
    <row r="7" spans="1:8" ht="15" x14ac:dyDescent="0.2">
      <c r="A7" s="3" t="s">
        <v>254</v>
      </c>
      <c r="B7" s="33">
        <v>0.65300000000000002</v>
      </c>
      <c r="C7" s="33">
        <v>0.92</v>
      </c>
      <c r="D7" s="33">
        <v>0.98199999999999998</v>
      </c>
      <c r="E7" s="33">
        <v>0.998</v>
      </c>
      <c r="F7" s="33">
        <v>0.98299999999999998</v>
      </c>
      <c r="G7" s="33">
        <v>0.875</v>
      </c>
    </row>
    <row r="8" spans="1:8" ht="15" x14ac:dyDescent="0.2">
      <c r="A8" s="3" t="s">
        <v>256</v>
      </c>
      <c r="B8" s="33">
        <v>0.40400000000000003</v>
      </c>
      <c r="C8" s="33">
        <v>0.97099999999999997</v>
      </c>
      <c r="D8" s="33">
        <v>1</v>
      </c>
      <c r="E8" s="33">
        <v>1</v>
      </c>
      <c r="F8" s="33">
        <v>0.998</v>
      </c>
      <c r="G8" s="33">
        <v>0.70199999999999996</v>
      </c>
    </row>
    <row r="9" spans="1:8" ht="15" x14ac:dyDescent="0.2">
      <c r="A9" s="3" t="s">
        <v>258</v>
      </c>
      <c r="B9" s="34">
        <v>2010.7650000000001</v>
      </c>
      <c r="C9" s="34">
        <v>14845.342000000001</v>
      </c>
      <c r="D9" s="34">
        <v>139108.21900000001</v>
      </c>
      <c r="E9" s="34">
        <v>52982.877999999997</v>
      </c>
      <c r="F9" s="34">
        <v>30700.208999999999</v>
      </c>
      <c r="G9" s="34">
        <v>3107.01</v>
      </c>
    </row>
    <row r="10" spans="1:8" ht="15" x14ac:dyDescent="0.2">
      <c r="A10" s="3" t="s">
        <v>260</v>
      </c>
      <c r="B10" s="33">
        <v>4.609</v>
      </c>
      <c r="C10" s="33">
        <v>2.2759999999999998</v>
      </c>
      <c r="D10" s="33">
        <v>1.9139999999999999</v>
      </c>
      <c r="E10" s="33">
        <v>1.708</v>
      </c>
      <c r="F10" s="33">
        <v>1.6890000000000001</v>
      </c>
      <c r="G10" s="33">
        <v>3.77</v>
      </c>
    </row>
    <row r="11" spans="1:8" ht="15" x14ac:dyDescent="0.2">
      <c r="A11" s="3" t="s">
        <v>586</v>
      </c>
      <c r="B11" s="34">
        <v>3019.25</v>
      </c>
      <c r="C11" s="34">
        <v>11526.69</v>
      </c>
      <c r="D11" s="34">
        <v>53800.016000000003</v>
      </c>
      <c r="E11" s="34">
        <v>50331.591999999997</v>
      </c>
      <c r="F11" s="34">
        <v>26658.789000000001</v>
      </c>
      <c r="G11" s="34">
        <v>4597.0119999999997</v>
      </c>
    </row>
    <row r="12" spans="1:8" ht="15" x14ac:dyDescent="0.2">
      <c r="A12" s="3" t="s">
        <v>264</v>
      </c>
      <c r="B12" s="33">
        <v>9.9000000000000005E-2</v>
      </c>
      <c r="C12" s="33">
        <v>0.112</v>
      </c>
      <c r="D12" s="33">
        <v>9.2999999999999999E-2</v>
      </c>
      <c r="E12" s="33">
        <v>0.161</v>
      </c>
      <c r="F12" s="33">
        <v>0.12</v>
      </c>
      <c r="G12" s="33">
        <v>0.126</v>
      </c>
    </row>
    <row r="13" spans="1:8" ht="15" x14ac:dyDescent="0.2">
      <c r="A13" s="3" t="s">
        <v>266</v>
      </c>
      <c r="B13" s="33">
        <v>61.533999999999999</v>
      </c>
      <c r="C13" s="33">
        <v>73.721000000000004</v>
      </c>
      <c r="D13" s="33">
        <v>78.233000000000004</v>
      </c>
      <c r="E13" s="33">
        <v>82.06</v>
      </c>
      <c r="F13" s="33">
        <v>76.668000000000006</v>
      </c>
      <c r="G13" s="33">
        <v>66.325999999999993</v>
      </c>
    </row>
    <row r="14" spans="1:8" ht="15" x14ac:dyDescent="0.2">
      <c r="A14" s="3" t="s">
        <v>268</v>
      </c>
      <c r="B14" s="33">
        <v>7.3029999999999999</v>
      </c>
      <c r="C14" s="33">
        <v>1.9530000000000001</v>
      </c>
      <c r="D14" s="33">
        <v>0.76400000000000001</v>
      </c>
      <c r="E14" s="33">
        <v>0.36099999999999999</v>
      </c>
      <c r="F14" s="33">
        <v>0.66300000000000003</v>
      </c>
      <c r="G14" s="33">
        <v>4.3079999999999998</v>
      </c>
    </row>
    <row r="15" spans="1:8" ht="15" x14ac:dyDescent="0.2">
      <c r="A15" s="3" t="s">
        <v>270</v>
      </c>
      <c r="B15" s="34">
        <v>31256226.787999999</v>
      </c>
      <c r="C15" s="34">
        <v>74478897.603</v>
      </c>
      <c r="D15" s="34">
        <v>7467325.4440000001</v>
      </c>
      <c r="E15" s="34">
        <v>38902759.384999998</v>
      </c>
      <c r="F15" s="34">
        <v>16893388.833000001</v>
      </c>
      <c r="G15" s="34">
        <v>5830756.2000000002</v>
      </c>
    </row>
    <row r="16" spans="1:8" ht="15" x14ac:dyDescent="0.2">
      <c r="A16" s="3" t="s">
        <v>272</v>
      </c>
      <c r="B16" s="33">
        <v>0.27400000000000002</v>
      </c>
      <c r="C16" s="33">
        <v>0.80900000000000005</v>
      </c>
      <c r="D16" s="33">
        <v>0.98</v>
      </c>
      <c r="E16" s="33">
        <v>0.98899999999999999</v>
      </c>
      <c r="F16" s="33">
        <v>0.92</v>
      </c>
      <c r="G16" s="33">
        <v>0.41899999999999998</v>
      </c>
    </row>
    <row r="17" spans="1:7" ht="15" x14ac:dyDescent="0.2">
      <c r="A17" s="35" t="s">
        <v>274</v>
      </c>
      <c r="B17" s="36">
        <v>4.6180000000000003</v>
      </c>
      <c r="C17" s="36">
        <v>8.5649999999999995</v>
      </c>
      <c r="D17" s="36">
        <v>10.122</v>
      </c>
      <c r="E17" s="36">
        <v>12.238</v>
      </c>
      <c r="F17" s="36">
        <v>11.388999999999999</v>
      </c>
      <c r="G17" s="36">
        <v>5.44</v>
      </c>
    </row>
  </sheetData>
  <mergeCells count="1">
    <mergeCell ref="A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9</vt:i4>
      </vt:variant>
    </vt:vector>
  </HeadingPairs>
  <TitlesOfParts>
    <vt:vector size="19" baseType="lpstr">
      <vt:lpstr>Contents</vt:lpstr>
      <vt:lpstr>S0 Research in context</vt:lpstr>
      <vt:lpstr>S1.MethodsOverview</vt:lpstr>
      <vt:lpstr>S2.SESmetrics</vt:lpstr>
      <vt:lpstr>S3.GBDData</vt:lpstr>
      <vt:lpstr>S4.Demography</vt:lpstr>
      <vt:lpstr>S5.ICDcodes</vt:lpstr>
      <vt:lpstr>S6.SampleGenEpi</vt:lpstr>
      <vt:lpstr>S7.GlobalSES</vt:lpstr>
      <vt:lpstr>S8.GlobalMor</vt:lpstr>
      <vt:lpstr>S9.MDDfeatures</vt:lpstr>
      <vt:lpstr>S10a.ClinOutcomes_comp</vt:lpstr>
      <vt:lpstr>S10b.ClinOutcomes</vt:lpstr>
      <vt:lpstr>S11.SocOutcomes</vt:lpstr>
      <vt:lpstr>S12a.GenEpiCIF</vt:lpstr>
      <vt:lpstr>S12b.GenEpiCIF_betweencountryP</vt:lpstr>
      <vt:lpstr>S12c.GenEpiCIF_withincountryP</vt:lpstr>
      <vt:lpstr>S13.Heritability</vt:lpstr>
      <vt:lpstr>S14.DataStructureExample  origi</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Joëlle Pasman</cp:lastModifiedBy>
  <cp:revision/>
  <dcterms:created xsi:type="dcterms:W3CDTF">2022-07-12T09:23:58Z</dcterms:created>
  <dcterms:modified xsi:type="dcterms:W3CDTF">2023-02-23T08:04:31Z</dcterms:modified>
  <cp:category/>
  <cp:contentStatus/>
</cp:coreProperties>
</file>